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90" yWindow="570" windowWidth="7680" windowHeight="4920" tabRatio="500"/>
  </bookViews>
  <sheets>
    <sheet name="0" sheetId="1" r:id="rId1"/>
    <sheet name="Run Information" sheetId="2" r:id="rId2"/>
  </sheets>
  <calcPr calcId="124519" iterateCount="1"/>
</workbook>
</file>

<file path=xl/calcChain.xml><?xml version="1.0" encoding="utf-8"?>
<calcChain xmlns="http://schemas.openxmlformats.org/spreadsheetml/2006/main">
  <c r="I4" i="1"/>
  <c r="I5"/>
  <c r="I6"/>
  <c r="P50" l="1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1"/>
  <c r="P52"/>
  <c r="P53"/>
  <c r="P54"/>
  <c r="P55"/>
  <c r="P56"/>
  <c r="P57"/>
  <c r="P58"/>
  <c r="P59"/>
  <c r="P60"/>
  <c r="P61"/>
  <c r="P62"/>
  <c r="P3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1"/>
  <c r="I52"/>
  <c r="I53"/>
  <c r="I54"/>
  <c r="I55"/>
  <c r="I56"/>
  <c r="I57"/>
  <c r="I58"/>
  <c r="I59"/>
  <c r="I60"/>
  <c r="I61"/>
  <c r="I62"/>
  <c r="I3"/>
  <c r="J4" l="1"/>
  <c r="K4" s="1"/>
  <c r="J5"/>
  <c r="K5" s="1"/>
  <c r="J11"/>
  <c r="K11" s="1"/>
  <c r="J13"/>
  <c r="K13" s="1"/>
  <c r="J15"/>
  <c r="K15" s="1"/>
  <c r="J18"/>
  <c r="K18" s="1"/>
  <c r="J22"/>
  <c r="K22" s="1"/>
  <c r="J24"/>
  <c r="K24" s="1"/>
  <c r="J26"/>
  <c r="K26" s="1"/>
  <c r="J29"/>
  <c r="K29" s="1"/>
  <c r="J33"/>
  <c r="K33" s="1"/>
  <c r="J35"/>
  <c r="K35" s="1"/>
  <c r="J37"/>
  <c r="K37" s="1"/>
  <c r="J40"/>
  <c r="K40" s="1"/>
  <c r="J44"/>
  <c r="K44" s="1"/>
  <c r="J48"/>
  <c r="K48" s="1"/>
  <c r="J51"/>
  <c r="K51" s="1"/>
  <c r="J52"/>
  <c r="K52" s="1"/>
  <c r="J55"/>
  <c r="K55" s="1"/>
  <c r="J56"/>
  <c r="K56" s="1"/>
  <c r="J58"/>
  <c r="K58" s="1"/>
  <c r="J59"/>
  <c r="K59" s="1"/>
  <c r="J62"/>
  <c r="K62" s="1"/>
  <c r="J3"/>
  <c r="K3" s="1"/>
  <c r="J6"/>
  <c r="K6" s="1"/>
  <c r="J7"/>
  <c r="K7" s="1"/>
  <c r="J8"/>
  <c r="K8" s="1"/>
  <c r="J9"/>
  <c r="K9" s="1"/>
  <c r="J10"/>
  <c r="K10" s="1"/>
  <c r="J12"/>
  <c r="K12" s="1"/>
  <c r="J14"/>
  <c r="K14" s="1"/>
  <c r="J16"/>
  <c r="K16" s="1"/>
  <c r="J17"/>
  <c r="K17" s="1"/>
  <c r="J19"/>
  <c r="K19" s="1"/>
  <c r="J20"/>
  <c r="K20" s="1"/>
  <c r="J21"/>
  <c r="K21" s="1"/>
  <c r="J23"/>
  <c r="K23" s="1"/>
  <c r="J25"/>
  <c r="K25" s="1"/>
  <c r="J27"/>
  <c r="K27" s="1"/>
  <c r="J28"/>
  <c r="K28" s="1"/>
  <c r="J30"/>
  <c r="K30" s="1"/>
  <c r="J31"/>
  <c r="K31" s="1"/>
  <c r="J32"/>
  <c r="K32" s="1"/>
  <c r="J34"/>
  <c r="K34" s="1"/>
  <c r="J36"/>
  <c r="K36" s="1"/>
  <c r="J38"/>
  <c r="K38" s="1"/>
  <c r="J39"/>
  <c r="K39" s="1"/>
  <c r="J41"/>
  <c r="K41" s="1"/>
  <c r="J42"/>
  <c r="K42" s="1"/>
  <c r="J43"/>
  <c r="K43" s="1"/>
  <c r="J45"/>
  <c r="K45" s="1"/>
  <c r="J46"/>
  <c r="K46" s="1"/>
  <c r="J47"/>
  <c r="K47" s="1"/>
  <c r="J49"/>
  <c r="K49" s="1"/>
  <c r="J50"/>
  <c r="K50" s="1"/>
  <c r="J53"/>
  <c r="K53" s="1"/>
  <c r="J54"/>
  <c r="K54" s="1"/>
  <c r="J57"/>
  <c r="K57" s="1"/>
  <c r="J60"/>
  <c r="K60" s="1"/>
  <c r="J61"/>
  <c r="K61" s="1"/>
  <c r="Q4" l="1"/>
  <c r="R4" s="1"/>
  <c r="S4" s="1"/>
  <c r="Q3"/>
  <c r="R3" s="1"/>
  <c r="Q5"/>
  <c r="R5" s="1"/>
  <c r="Q6"/>
  <c r="R6" s="1"/>
  <c r="Q7"/>
  <c r="R7" s="1"/>
  <c r="Q14"/>
  <c r="R14" s="1"/>
  <c r="S14" s="1"/>
  <c r="Q23"/>
  <c r="R23" s="1"/>
  <c r="S23" s="1"/>
  <c r="Q24"/>
  <c r="R24" s="1"/>
  <c r="S24" s="1"/>
  <c r="Q26"/>
  <c r="R26" s="1"/>
  <c r="Q28"/>
  <c r="R28" s="1"/>
  <c r="S28" s="1"/>
  <c r="Q29"/>
  <c r="R29" s="1"/>
  <c r="S29" s="1"/>
  <c r="Q37"/>
  <c r="R37" s="1"/>
  <c r="S37" s="1"/>
  <c r="Q38"/>
  <c r="R38" s="1"/>
  <c r="Q39"/>
  <c r="R39" s="1"/>
  <c r="Q40"/>
  <c r="R40" s="1"/>
  <c r="Q41"/>
  <c r="R41" s="1"/>
  <c r="S41" s="1"/>
  <c r="Q42"/>
  <c r="R42" s="1"/>
  <c r="Q43"/>
  <c r="R43" s="1"/>
  <c r="Q44"/>
  <c r="R44" s="1"/>
  <c r="Q45"/>
  <c r="R45" s="1"/>
  <c r="S45" s="1"/>
  <c r="Q46"/>
  <c r="R46" s="1"/>
  <c r="Q47"/>
  <c r="R47" s="1"/>
  <c r="Q48"/>
  <c r="R48" s="1"/>
  <c r="S48" s="1"/>
  <c r="Q49"/>
  <c r="R49" s="1"/>
  <c r="Q50"/>
  <c r="R50" s="1"/>
  <c r="S50" s="1"/>
  <c r="Q51"/>
  <c r="R51" s="1"/>
  <c r="Q52"/>
  <c r="R52" s="1"/>
  <c r="S52" s="1"/>
  <c r="Q53"/>
  <c r="R53" s="1"/>
  <c r="S53" s="1"/>
  <c r="Q54"/>
  <c r="R54" s="1"/>
  <c r="Q55"/>
  <c r="R55" s="1"/>
  <c r="Q56"/>
  <c r="R56" s="1"/>
  <c r="Q57"/>
  <c r="R57" s="1"/>
  <c r="S57" s="1"/>
  <c r="Q58"/>
  <c r="R58" s="1"/>
  <c r="Q60"/>
  <c r="R60" s="1"/>
  <c r="Q61"/>
  <c r="R61" s="1"/>
  <c r="Q62"/>
  <c r="R62" s="1"/>
  <c r="Q59"/>
  <c r="R59" s="1"/>
  <c r="Q33"/>
  <c r="R33" s="1"/>
  <c r="Q34"/>
  <c r="R34" s="1"/>
  <c r="S34" s="1"/>
  <c r="Q35"/>
  <c r="R35" s="1"/>
  <c r="Q36"/>
  <c r="R36" s="1"/>
  <c r="Q30"/>
  <c r="R30" s="1"/>
  <c r="S30" s="1"/>
  <c r="Q31"/>
  <c r="R31" s="1"/>
  <c r="S31" s="1"/>
  <c r="Q32"/>
  <c r="R32" s="1"/>
  <c r="S32" s="1"/>
  <c r="Q25"/>
  <c r="R25" s="1"/>
  <c r="Q27"/>
  <c r="R27" s="1"/>
  <c r="Q18"/>
  <c r="R18" s="1"/>
  <c r="Q19"/>
  <c r="R19" s="1"/>
  <c r="S19" s="1"/>
  <c r="Q20"/>
  <c r="R20" s="1"/>
  <c r="Q21"/>
  <c r="R21" s="1"/>
  <c r="S21" s="1"/>
  <c r="Q22"/>
  <c r="R22" s="1"/>
  <c r="Q13"/>
  <c r="R13" s="1"/>
  <c r="Q15"/>
  <c r="R15" s="1"/>
  <c r="Q16"/>
  <c r="R16" s="1"/>
  <c r="S16" s="1"/>
  <c r="Q17"/>
  <c r="R17" s="1"/>
  <c r="Q8"/>
  <c r="R8" s="1"/>
  <c r="S8" s="1"/>
  <c r="Q9"/>
  <c r="R9" s="1"/>
  <c r="Q10"/>
  <c r="R10" s="1"/>
  <c r="S10" s="1"/>
  <c r="Q11"/>
  <c r="R11" s="1"/>
  <c r="Q12"/>
  <c r="R12" s="1"/>
  <c r="S12" s="1"/>
  <c r="S26" l="1"/>
  <c r="S27"/>
  <c r="U28"/>
  <c r="S9"/>
  <c r="S36"/>
  <c r="S17"/>
  <c r="S15"/>
  <c r="S13"/>
  <c r="S22"/>
  <c r="S20"/>
  <c r="S18"/>
  <c r="T28"/>
  <c r="S11"/>
  <c r="S25"/>
  <c r="S35"/>
  <c r="S39"/>
  <c r="S47"/>
  <c r="S43"/>
  <c r="S55"/>
  <c r="S62"/>
  <c r="S5"/>
  <c r="S33"/>
  <c r="S40"/>
  <c r="S44"/>
  <c r="S51"/>
  <c r="S56"/>
  <c r="S60"/>
  <c r="S58"/>
  <c r="S3"/>
  <c r="S7"/>
  <c r="S42"/>
  <c r="S38"/>
  <c r="S46"/>
  <c r="S49"/>
  <c r="S54"/>
  <c r="S61"/>
  <c r="S59"/>
  <c r="S6"/>
  <c r="T8" l="1"/>
  <c r="Y5" s="1"/>
  <c r="Z8"/>
  <c r="Z13"/>
  <c r="Z7"/>
  <c r="Y13"/>
  <c r="Y7"/>
  <c r="U8"/>
  <c r="T23"/>
  <c r="U23"/>
  <c r="U3"/>
  <c r="T3"/>
  <c r="U58"/>
  <c r="T58"/>
  <c r="U43"/>
  <c r="T43"/>
  <c r="U13"/>
  <c r="T13"/>
  <c r="U53"/>
  <c r="T53"/>
  <c r="T38"/>
  <c r="U38"/>
  <c r="Z14" s="1"/>
  <c r="T33"/>
  <c r="U33"/>
  <c r="U18"/>
  <c r="T18"/>
  <c r="U48"/>
  <c r="T48"/>
  <c r="Y11" l="1"/>
  <c r="Z9"/>
  <c r="Z15"/>
  <c r="Y15"/>
  <c r="AC5" s="1"/>
  <c r="Y9"/>
  <c r="Y12"/>
  <c r="Y6"/>
  <c r="X14"/>
  <c r="X8"/>
  <c r="W16"/>
  <c r="W4"/>
  <c r="W10"/>
  <c r="W12"/>
  <c r="W6"/>
  <c r="W15"/>
  <c r="W9"/>
  <c r="Y4"/>
  <c r="Y16"/>
  <c r="Y10"/>
  <c r="W11"/>
  <c r="W5"/>
  <c r="X7"/>
  <c r="X13"/>
  <c r="Z11"/>
  <c r="Z5"/>
  <c r="Z6"/>
  <c r="Z12"/>
  <c r="W14"/>
  <c r="W8"/>
  <c r="Y14"/>
  <c r="Y8"/>
  <c r="X10"/>
  <c r="X4"/>
  <c r="X12"/>
  <c r="X6"/>
  <c r="X15"/>
  <c r="X9"/>
  <c r="Z16"/>
  <c r="Z10"/>
  <c r="Z4"/>
  <c r="X11"/>
  <c r="X5"/>
  <c r="W13"/>
  <c r="W7"/>
  <c r="AC4" l="1"/>
</calcChain>
</file>

<file path=xl/sharedStrings.xml><?xml version="1.0" encoding="utf-8"?>
<sst xmlns="http://schemas.openxmlformats.org/spreadsheetml/2006/main" count="122" uniqueCount="107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t>File Name</t>
  </si>
  <si>
    <t>Arnt1-Liver_2014-11-09 21-21-21_BR003621.pcrd</t>
  </si>
  <si>
    <t>Created By User</t>
  </si>
  <si>
    <t>admin</t>
  </si>
  <si>
    <t>Notes</t>
  </si>
  <si>
    <t>ID</t>
  </si>
  <si>
    <t>Run Started</t>
  </si>
  <si>
    <t>11/09/2014 13:21:52 UTC</t>
  </si>
  <si>
    <t>Run Ended</t>
  </si>
  <si>
    <t>11/09/2014 14:27:50 UTC</t>
  </si>
  <si>
    <t>Sample Vol</t>
  </si>
  <si>
    <t>Lid Temp</t>
  </si>
  <si>
    <t>Protocol File Name</t>
  </si>
  <si>
    <t>百乐程序.prcl</t>
  </si>
  <si>
    <t>Plate Setup File Name</t>
  </si>
  <si>
    <t>Quick Plate_90-wells_SYBR Only.pltd</t>
  </si>
  <si>
    <t>Base Serial Number</t>
  </si>
  <si>
    <t>BR003621</t>
  </si>
  <si>
    <t>Optical Head Serial Number</t>
  </si>
  <si>
    <t>788BR03772</t>
  </si>
  <si>
    <t>CFX Manager Version</t>
  </si>
  <si>
    <t xml:space="preserve">3.1.1517.0823. </t>
  </si>
  <si>
    <r>
      <t>a</t>
    </r>
    <r>
      <rPr>
        <sz val="8.25"/>
        <rFont val="Microsoft Sans Serif"/>
        <family val="2"/>
      </rPr>
      <t>verage</t>
    </r>
    <phoneticPr fontId="18" type="noConversion"/>
  </si>
  <si>
    <r>
      <t>d</t>
    </r>
    <r>
      <rPr>
        <sz val="8.25"/>
        <rFont val="Microsoft Sans Serif"/>
        <family val="2"/>
      </rPr>
      <t>Ct</t>
    </r>
    <phoneticPr fontId="18" type="noConversion"/>
  </si>
  <si>
    <r>
      <t>2</t>
    </r>
    <r>
      <rPr>
        <sz val="8.25"/>
        <rFont val="Microsoft Sans Serif"/>
        <family val="2"/>
      </rPr>
      <t>^(-dCt)</t>
    </r>
    <phoneticPr fontId="18" type="noConversion"/>
  </si>
  <si>
    <r>
      <t>%</t>
    </r>
    <r>
      <rPr>
        <sz val="8.25"/>
        <rFont val="Microsoft Sans Serif"/>
        <family val="2"/>
      </rPr>
      <t>B-actin</t>
    </r>
    <phoneticPr fontId="18" type="noConversion"/>
  </si>
  <si>
    <r>
      <t>G</t>
    </r>
    <r>
      <rPr>
        <sz val="8.25"/>
        <rFont val="Microsoft Sans Serif"/>
        <family val="2"/>
      </rPr>
      <t>roup</t>
    </r>
    <phoneticPr fontId="18" type="noConversion"/>
  </si>
  <si>
    <r>
      <t>1</t>
    </r>
    <r>
      <rPr>
        <sz val="8.25"/>
        <rFont val="Microsoft Sans Serif"/>
        <family val="2"/>
      </rPr>
      <t>0-Cont</t>
    </r>
    <phoneticPr fontId="18" type="noConversion"/>
  </si>
  <si>
    <r>
      <t>Z</t>
    </r>
    <r>
      <rPr>
        <sz val="8.25"/>
        <rFont val="Microsoft Sans Serif"/>
        <family val="2"/>
      </rPr>
      <t>ouTai</t>
    </r>
    <phoneticPr fontId="18" type="noConversion"/>
  </si>
  <si>
    <r>
      <t>1</t>
    </r>
    <r>
      <rPr>
        <sz val="8.25"/>
        <rFont val="Microsoft Sans Serif"/>
        <family val="2"/>
      </rPr>
      <t>4-Cont</t>
    </r>
    <phoneticPr fontId="18" type="noConversion"/>
  </si>
  <si>
    <r>
      <t>1</t>
    </r>
    <r>
      <rPr>
        <sz val="8.25"/>
        <rFont val="Microsoft Sans Serif"/>
        <family val="2"/>
      </rPr>
      <t>8-Cont</t>
    </r>
    <phoneticPr fontId="18" type="noConversion"/>
  </si>
  <si>
    <t>22-Cont</t>
    <phoneticPr fontId="18" type="noConversion"/>
  </si>
  <si>
    <t>2-Cont</t>
    <phoneticPr fontId="18" type="noConversion"/>
  </si>
  <si>
    <r>
      <t>H</t>
    </r>
    <r>
      <rPr>
        <sz val="8.25"/>
        <rFont val="Microsoft Sans Serif"/>
        <family val="2"/>
      </rPr>
      <t>07</t>
    </r>
    <phoneticPr fontId="18" type="noConversion"/>
  </si>
  <si>
    <r>
      <t>H</t>
    </r>
    <r>
      <rPr>
        <sz val="8.25"/>
        <rFont val="Microsoft Sans Serif"/>
        <family val="2"/>
      </rPr>
      <t>08</t>
    </r>
    <phoneticPr fontId="18" type="noConversion"/>
  </si>
  <si>
    <t>6-Cont</t>
    <phoneticPr fontId="18" type="noConversion"/>
  </si>
  <si>
    <r>
      <t>M</t>
    </r>
    <r>
      <rPr>
        <sz val="8.25"/>
        <rFont val="Microsoft Sans Serif"/>
        <family val="2"/>
      </rPr>
      <t>ean</t>
    </r>
    <phoneticPr fontId="18" type="noConversion"/>
  </si>
  <si>
    <r>
      <t>S</t>
    </r>
    <r>
      <rPr>
        <sz val="8.25"/>
        <rFont val="Microsoft Sans Serif"/>
        <family val="2"/>
      </rPr>
      <t>EM</t>
    </r>
    <phoneticPr fontId="18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t>Nr1d1</t>
  </si>
  <si>
    <r>
      <rPr>
        <sz val="8.25"/>
        <rFont val="宋体"/>
        <family val="3"/>
        <charset val="134"/>
      </rPr>
      <t>第一次样本</t>
    </r>
    <r>
      <rPr>
        <sz val="8.25"/>
        <rFont val="Microsoft Sans Serif"/>
        <family val="2"/>
      </rPr>
      <t>7</t>
    </r>
    <r>
      <rPr>
        <sz val="8.25"/>
        <rFont val="宋体"/>
        <family val="3"/>
        <charset val="134"/>
      </rPr>
      <t>月</t>
    </r>
    <r>
      <rPr>
        <sz val="8.25"/>
        <rFont val="Microsoft Sans Serif"/>
        <family val="2"/>
      </rPr>
      <t>31</t>
    </r>
    <r>
      <rPr>
        <sz val="8.25"/>
        <rFont val="宋体"/>
        <family val="3"/>
        <charset val="134"/>
      </rPr>
      <t>号</t>
    </r>
  </si>
  <si>
    <r>
      <t>C</t>
    </r>
    <r>
      <rPr>
        <sz val="8.25"/>
        <rFont val="Microsoft Sans Serif"/>
        <family val="2"/>
      </rPr>
      <t>ont-54</t>
    </r>
    <phoneticPr fontId="18" type="noConversion"/>
  </si>
  <si>
    <t>佐太-89</t>
    <phoneticPr fontId="18" type="noConversion"/>
  </si>
</sst>
</file>

<file path=xl/styles.xml><?xml version="1.0" encoding="utf-8"?>
<styleSheet xmlns="http://schemas.openxmlformats.org/spreadsheetml/2006/main">
  <numFmts count="8">
    <numFmt numFmtId="176" formatCode="###0.00;\-###0.00"/>
    <numFmt numFmtId="177" formatCode="###0.00000;\-###0.00000"/>
    <numFmt numFmtId="178" formatCode="###0;\-###0"/>
    <numFmt numFmtId="179" formatCode="0.000_ "/>
    <numFmt numFmtId="180" formatCode="0.000"/>
    <numFmt numFmtId="181" formatCode="0.00_);[Red]\(0.00\)"/>
    <numFmt numFmtId="182" formatCode="0.0000_);[Red]\(0.0000\)"/>
    <numFmt numFmtId="183" formatCode="0.0_);[Red]\(0.0\)"/>
  </numFmts>
  <fonts count="30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0"/>
      <name val="楷体"/>
      <family val="3"/>
      <charset val="134"/>
    </font>
    <font>
      <sz val="8.25"/>
      <name val="宋体"/>
      <family val="3"/>
      <charset val="134"/>
    </font>
    <font>
      <sz val="9"/>
      <color rgb="FFFF0000"/>
      <name val="宋体"/>
      <family val="3"/>
      <charset val="134"/>
    </font>
    <font>
      <sz val="8.25"/>
      <color rgb="FFFF0000"/>
      <name val="Microsoft Sans Serif"/>
      <family val="2"/>
    </font>
    <font>
      <sz val="10"/>
      <color rgb="FFFF0000"/>
      <name val="楷体"/>
      <family val="3"/>
      <charset val="134"/>
    </font>
    <font>
      <sz val="11"/>
      <color rgb="FF00B050"/>
      <name val="宋体"/>
      <family val="2"/>
      <scheme val="minor"/>
    </font>
    <font>
      <sz val="8.25"/>
      <color rgb="FF00B050"/>
      <name val="Microsoft Sans Serif"/>
      <family val="2"/>
    </font>
    <font>
      <sz val="9"/>
      <color rgb="FF00B050"/>
      <name val="宋体"/>
      <family val="3"/>
      <charset val="134"/>
    </font>
    <font>
      <sz val="8.25"/>
      <color rgb="FFFF0000"/>
      <name val="宋体"/>
      <family val="3"/>
      <charset val="134"/>
    </font>
    <font>
      <sz val="8.25"/>
      <name val="Microsoft Sans Serif"/>
      <family val="2"/>
    </font>
    <font>
      <sz val="8.25"/>
      <color rgb="FF00B050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top"/>
      <protection locked="0"/>
    </xf>
    <xf numFmtId="0" fontId="28" fillId="0" borderId="0">
      <alignment vertical="top"/>
      <protection locked="0"/>
    </xf>
  </cellStyleXfs>
  <cellXfs count="57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8" fontId="17" fillId="0" borderId="0" xfId="0" applyNumberFormat="1" applyFont="1" applyFill="1" applyBorder="1" applyAlignment="1" applyProtection="1">
      <alignment horizontal="left"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9" fontId="19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20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1" fillId="0" borderId="0" xfId="0" applyNumberFormat="1" applyFont="1" applyFill="1" applyBorder="1" applyAlignment="1" applyProtection="1">
      <alignment vertical="center"/>
    </xf>
    <xf numFmtId="176" fontId="22" fillId="0" borderId="0" xfId="0" applyNumberFormat="1" applyFont="1" applyFill="1" applyBorder="1" applyAlignment="1" applyProtection="1">
      <alignment vertical="center"/>
    </xf>
    <xf numFmtId="0" fontId="22" fillId="2" borderId="0" xfId="0" applyFont="1" applyFill="1" applyBorder="1" applyAlignment="1" applyProtection="1">
      <alignment horizontal="center" vertical="center" wrapText="1"/>
      <protection locked="0"/>
    </xf>
    <xf numFmtId="49" fontId="22" fillId="0" borderId="0" xfId="0" applyNumberFormat="1" applyFont="1" applyFill="1" applyBorder="1" applyAlignment="1" applyProtection="1">
      <alignment vertical="center"/>
    </xf>
    <xf numFmtId="180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80" fontId="11" fillId="0" borderId="0" xfId="0" applyNumberFormat="1" applyFont="1" applyFill="1" applyBorder="1" applyAlignment="1" applyProtection="1">
      <alignment vertical="center"/>
    </xf>
    <xf numFmtId="180" fontId="8" fillId="0" borderId="0" xfId="0" applyNumberFormat="1" applyFont="1" applyFill="1" applyBorder="1" applyAlignment="1" applyProtection="1">
      <alignment vertical="center"/>
    </xf>
    <xf numFmtId="179" fontId="23" fillId="0" borderId="0" xfId="0" applyNumberFormat="1" applyFont="1" applyFill="1">
      <alignment vertical="top"/>
      <protection locked="0"/>
    </xf>
    <xf numFmtId="180" fontId="21" fillId="0" borderId="0" xfId="0" applyNumberFormat="1" applyFont="1" applyFill="1" applyBorder="1" applyAlignment="1" applyProtection="1">
      <alignment vertical="center"/>
    </xf>
    <xf numFmtId="181" fontId="0" fillId="0" borderId="0" xfId="0" applyNumberFormat="1" applyFont="1" applyFill="1" applyBorder="1" applyAlignment="1" applyProtection="1">
      <alignment vertical="center"/>
    </xf>
    <xf numFmtId="181" fontId="8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0" fontId="24" fillId="0" borderId="0" xfId="0" applyFont="1" applyAlignment="1" applyProtection="1"/>
    <xf numFmtId="0" fontId="25" fillId="0" borderId="0" xfId="0" applyFont="1" applyAlignment="1" applyProtection="1"/>
    <xf numFmtId="176" fontId="26" fillId="0" borderId="0" xfId="0" applyNumberFormat="1" applyFont="1" applyAlignment="1" applyProtection="1">
      <alignment vertical="center"/>
    </xf>
    <xf numFmtId="176" fontId="25" fillId="0" borderId="0" xfId="0" applyNumberFormat="1" applyFont="1" applyAlignment="1" applyProtection="1">
      <alignment vertical="center"/>
    </xf>
    <xf numFmtId="176" fontId="26" fillId="0" borderId="0" xfId="0" applyNumberFormat="1" applyFont="1" applyFill="1" applyBorder="1" applyAlignment="1" applyProtection="1">
      <alignment vertical="center"/>
    </xf>
    <xf numFmtId="176" fontId="25" fillId="0" borderId="0" xfId="0" applyNumberFormat="1" applyFont="1" applyFill="1" applyBorder="1" applyAlignment="1" applyProtection="1">
      <alignment vertical="center"/>
    </xf>
    <xf numFmtId="0" fontId="27" fillId="2" borderId="0" xfId="0" applyFont="1" applyFill="1" applyBorder="1" applyAlignment="1" applyProtection="1">
      <alignment horizontal="center" vertical="center"/>
      <protection locked="0"/>
    </xf>
    <xf numFmtId="0" fontId="22" fillId="2" borderId="0" xfId="0" applyFont="1" applyFill="1" applyBorder="1" applyAlignment="1" applyProtection="1">
      <alignment horizontal="center" vertical="center"/>
      <protection locked="0"/>
    </xf>
    <xf numFmtId="0" fontId="22" fillId="0" borderId="0" xfId="0" applyFont="1" applyFill="1" applyBorder="1" applyAlignment="1" applyProtection="1">
      <alignment vertical="center"/>
    </xf>
    <xf numFmtId="0" fontId="25" fillId="2" borderId="0" xfId="0" applyFont="1" applyFill="1" applyBorder="1" applyAlignment="1" applyProtection="1">
      <alignment horizontal="center" vertical="center" wrapText="1"/>
      <protection locked="0"/>
    </xf>
    <xf numFmtId="0" fontId="29" fillId="2" borderId="0" xfId="0" applyFont="1" applyFill="1" applyBorder="1" applyAlignment="1" applyProtection="1">
      <alignment horizontal="center" vertical="center" wrapText="1"/>
      <protection locked="0"/>
    </xf>
    <xf numFmtId="49" fontId="25" fillId="0" borderId="0" xfId="0" applyNumberFormat="1" applyFont="1" applyFill="1" applyBorder="1" applyAlignment="1" applyProtection="1">
      <alignment vertical="center"/>
    </xf>
    <xf numFmtId="182" fontId="11" fillId="0" borderId="0" xfId="0" applyNumberFormat="1" applyFont="1" applyFill="1" applyBorder="1" applyAlignment="1" applyProtection="1">
      <alignment vertical="center"/>
    </xf>
    <xf numFmtId="182" fontId="1" fillId="0" borderId="0" xfId="0" applyNumberFormat="1" applyFont="1" applyFill="1" applyBorder="1" applyAlignment="1" applyProtection="1">
      <alignment vertical="center"/>
    </xf>
    <xf numFmtId="182" fontId="13" fillId="0" borderId="0" xfId="0" applyNumberFormat="1" applyFont="1" applyFill="1" applyBorder="1" applyAlignment="1" applyProtection="1">
      <alignment vertical="center"/>
    </xf>
    <xf numFmtId="183" fontId="11" fillId="0" borderId="0" xfId="0" applyNumberFormat="1" applyFont="1" applyFill="1" applyBorder="1" applyAlignment="1" applyProtection="1">
      <alignment vertical="center"/>
    </xf>
    <xf numFmtId="183" fontId="13" fillId="0" borderId="0" xfId="0" applyNumberFormat="1" applyFont="1" applyFill="1" applyBorder="1" applyAlignment="1" applyProtection="1">
      <alignment vertical="center"/>
    </xf>
    <xf numFmtId="183" fontId="1" fillId="0" borderId="0" xfId="0" applyNumberFormat="1" applyFont="1" applyFill="1" applyBorder="1" applyAlignment="1" applyProtection="1">
      <alignment vertical="center"/>
    </xf>
  </cellXfs>
  <cellStyles count="2">
    <cellStyle name="Normal 2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en-US"/>
            </a:pPr>
            <a:r>
              <a:rPr lang="en-US"/>
              <a:t>Nr1d1</a:t>
            </a:r>
          </a:p>
          <a:p>
            <a:pPr>
              <a:defRPr lang="en-US"/>
            </a:pPr>
            <a:endParaRPr lang="en-US"/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9.4083427813596562E-2"/>
          <c:y val="0.15609613613260451"/>
          <c:w val="0.71877417219344175"/>
          <c:h val="0.69843188091867525"/>
        </c:manualLayout>
      </c:layout>
      <c:lineChart>
        <c:grouping val="standard"/>
        <c:ser>
          <c:idx val="0"/>
          <c:order val="0"/>
          <c:tx>
            <c:strRef>
              <c:f>'0'!$W$3</c:f>
              <c:strCache>
                <c:ptCount val="1"/>
                <c:pt idx="0">
                  <c:v>Cont-54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X$4:$X$16</c:f>
                <c:numCache>
                  <c:formatCode>General</c:formatCode>
                  <c:ptCount val="13"/>
                  <c:pt idx="0">
                    <c:v>8.4011807172224059E-3</c:v>
                  </c:pt>
                  <c:pt idx="1">
                    <c:v>2.5102498291564718E-2</c:v>
                  </c:pt>
                  <c:pt idx="2">
                    <c:v>0.38595589870359015</c:v>
                  </c:pt>
                  <c:pt idx="3">
                    <c:v>0.16885070916377143</c:v>
                  </c:pt>
                  <c:pt idx="4">
                    <c:v>3.4950554709406834E-2</c:v>
                  </c:pt>
                  <c:pt idx="5">
                    <c:v>3.4080691086416592E-3</c:v>
                  </c:pt>
                  <c:pt idx="6">
                    <c:v>8.4011807172224059E-3</c:v>
                  </c:pt>
                  <c:pt idx="7">
                    <c:v>2.5102498291564718E-2</c:v>
                  </c:pt>
                  <c:pt idx="8">
                    <c:v>0.38595589870359015</c:v>
                  </c:pt>
                  <c:pt idx="9">
                    <c:v>0.16885070916377143</c:v>
                  </c:pt>
                  <c:pt idx="10">
                    <c:v>3.4950554709406834E-2</c:v>
                  </c:pt>
                  <c:pt idx="11">
                    <c:v>3.4080691086416592E-3</c:v>
                  </c:pt>
                  <c:pt idx="12">
                    <c:v>5.32568498497815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V$4:$V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W$4:$W$16</c:f>
              <c:numCache>
                <c:formatCode>0.0000_);[Red]\(0.0000\)</c:formatCode>
                <c:ptCount val="13"/>
                <c:pt idx="0">
                  <c:v>3.5869190483185431E-2</c:v>
                </c:pt>
                <c:pt idx="1">
                  <c:v>9.2465928750157758E-2</c:v>
                </c:pt>
                <c:pt idx="2">
                  <c:v>0.81597026510533455</c:v>
                </c:pt>
                <c:pt idx="3">
                  <c:v>0.48270041962175581</c:v>
                </c:pt>
                <c:pt idx="4">
                  <c:v>0.13006597382471466</c:v>
                </c:pt>
                <c:pt idx="5">
                  <c:v>1.4980288149500845E-2</c:v>
                </c:pt>
                <c:pt idx="6">
                  <c:v>3.5869190483185431E-2</c:v>
                </c:pt>
                <c:pt idx="7">
                  <c:v>9.2465928750157758E-2</c:v>
                </c:pt>
                <c:pt idx="8">
                  <c:v>0.81597026510533455</c:v>
                </c:pt>
                <c:pt idx="9">
                  <c:v>0.48270041962175581</c:v>
                </c:pt>
                <c:pt idx="10">
                  <c:v>0.13006597382471466</c:v>
                </c:pt>
                <c:pt idx="11">
                  <c:v>1.4980288149500845E-2</c:v>
                </c:pt>
                <c:pt idx="12">
                  <c:v>3.5869190483185431E-2</c:v>
                </c:pt>
              </c:numCache>
            </c:numRef>
          </c:val>
        </c:ser>
        <c:ser>
          <c:idx val="1"/>
          <c:order val="1"/>
          <c:tx>
            <c:strRef>
              <c:f>'0'!$Y$3</c:f>
              <c:strCache>
                <c:ptCount val="1"/>
                <c:pt idx="0">
                  <c:v>佐太-89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Z$4:$Z$16</c:f>
                <c:numCache>
                  <c:formatCode>General</c:formatCode>
                  <c:ptCount val="13"/>
                  <c:pt idx="0">
                    <c:v>3.6704934537604866E-3</c:v>
                  </c:pt>
                  <c:pt idx="1">
                    <c:v>1.810384040917536E-2</c:v>
                  </c:pt>
                  <c:pt idx="2">
                    <c:v>0.12396276775599567</c:v>
                  </c:pt>
                  <c:pt idx="3">
                    <c:v>0.28655794398277767</c:v>
                  </c:pt>
                  <c:pt idx="4">
                    <c:v>0.28655794398277767</c:v>
                  </c:pt>
                  <c:pt idx="5">
                    <c:v>2.3941068531685189E-3</c:v>
                  </c:pt>
                  <c:pt idx="6">
                    <c:v>3.6704934537604866E-3</c:v>
                  </c:pt>
                  <c:pt idx="7">
                    <c:v>1.810384040917536E-2</c:v>
                  </c:pt>
                  <c:pt idx="8">
                    <c:v>0.12396276775599567</c:v>
                  </c:pt>
                  <c:pt idx="9">
                    <c:v>0.28655794398277767</c:v>
                  </c:pt>
                  <c:pt idx="10">
                    <c:v>3.3565044384571668E-2</c:v>
                  </c:pt>
                  <c:pt idx="11">
                    <c:v>2.3941068531685189E-3</c:v>
                  </c:pt>
                  <c:pt idx="12">
                    <c:v>3.670493453760486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V$4:$V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Y$4:$Y$16</c:f>
              <c:numCache>
                <c:formatCode>0.0000_);[Red]\(0.0000\)</c:formatCode>
                <c:ptCount val="13"/>
                <c:pt idx="0">
                  <c:v>1.9955948242146505E-2</c:v>
                </c:pt>
                <c:pt idx="1">
                  <c:v>4.889190592010046E-2</c:v>
                </c:pt>
                <c:pt idx="2">
                  <c:v>0.52152646613271003</c:v>
                </c:pt>
                <c:pt idx="3">
                  <c:v>1.1534052868918097</c:v>
                </c:pt>
                <c:pt idx="4">
                  <c:v>9.02649929443812E-2</c:v>
                </c:pt>
                <c:pt idx="5">
                  <c:v>1.2939508871439612E-2</c:v>
                </c:pt>
                <c:pt idx="6">
                  <c:v>1.9955948242146505E-2</c:v>
                </c:pt>
                <c:pt idx="7">
                  <c:v>4.889190592010046E-2</c:v>
                </c:pt>
                <c:pt idx="8">
                  <c:v>0.52152646613271003</c:v>
                </c:pt>
                <c:pt idx="9">
                  <c:v>1.1534052868918097</c:v>
                </c:pt>
                <c:pt idx="10">
                  <c:v>9.02649929443812E-2</c:v>
                </c:pt>
                <c:pt idx="11">
                  <c:v>1.2939508871439612E-2</c:v>
                </c:pt>
                <c:pt idx="12">
                  <c:v>1.9955948242146505E-2</c:v>
                </c:pt>
              </c:numCache>
            </c:numRef>
          </c:val>
        </c:ser>
        <c:marker val="1"/>
        <c:axId val="58218368"/>
        <c:axId val="58242560"/>
      </c:lineChart>
      <c:catAx>
        <c:axId val="582183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ime of the Day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58242560"/>
        <c:crosses val="autoZero"/>
        <c:auto val="1"/>
        <c:lblAlgn val="ctr"/>
        <c:lblOffset val="100"/>
      </c:catAx>
      <c:valAx>
        <c:axId val="5824256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Relative</a:t>
                </a:r>
                <a:r>
                  <a:rPr lang="en-US" baseline="0"/>
                  <a:t> </a:t>
                </a:r>
                <a:r>
                  <a:rPr lang="en-US"/>
                  <a:t>mRNA E</a:t>
                </a:r>
                <a:r>
                  <a:rPr lang="en-US" altLang="zh-CN"/>
                  <a:t>xpression</a:t>
                </a:r>
                <a:r>
                  <a:rPr lang="en-US"/>
                  <a:t> </a:t>
                </a:r>
              </a:p>
            </c:rich>
          </c:tx>
          <c:layout/>
        </c:title>
        <c:numFmt formatCode="#,##0.0_);[Red]\(#,##0.0\)" sourceLinked="0"/>
        <c:tickLblPos val="nextTo"/>
        <c:txPr>
          <a:bodyPr/>
          <a:lstStyle/>
          <a:p>
            <a:pPr>
              <a:defRPr lang="en-US" sz="800" baseline="0"/>
            </a:pPr>
            <a:endParaRPr lang="zh-CN"/>
          </a:p>
        </c:txPr>
        <c:crossAx val="582183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806056120726507"/>
          <c:y val="9.5605810622634901E-2"/>
          <c:w val="0.17317654924721865"/>
          <c:h val="0.14308426877744698"/>
        </c:manualLayout>
      </c:layout>
      <c:txPr>
        <a:bodyPr/>
        <a:lstStyle/>
        <a:p>
          <a:pPr>
            <a:defRPr lang="en-US"/>
          </a:pPr>
          <a:endParaRPr lang="zh-CN"/>
        </a:p>
      </c:txPr>
    </c:legend>
    <c:plotVisOnly val="1"/>
    <c:dispBlanksAs val="gap"/>
  </c:chart>
  <c:spPr>
    <a:solidFill>
      <a:schemeClr val="bg1"/>
    </a:solidFill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56356</xdr:colOff>
      <xdr:row>16</xdr:row>
      <xdr:rowOff>85929</xdr:rowOff>
    </xdr:from>
    <xdr:to>
      <xdr:col>26</xdr:col>
      <xdr:colOff>40661</xdr:colOff>
      <xdr:row>30</xdr:row>
      <xdr:rowOff>16366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120"/>
  <sheetViews>
    <sheetView tabSelected="1" zoomScale="124" zoomScaleNormal="124" workbookViewId="0">
      <pane xSplit="1" ySplit="1" topLeftCell="M2" activePane="bottomRight" state="frozen"/>
      <selection activeCell="B2" sqref="B2"/>
      <selection pane="topRight" activeCell="B2" sqref="B2"/>
      <selection pane="bottomLeft" activeCell="B2" sqref="B2"/>
      <selection pane="bottomRight" activeCell="V39" sqref="V39:Z58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5" customWidth="1"/>
    <col min="5" max="8" width="11.6640625" style="30" customWidth="1"/>
    <col min="9" max="10" width="10" style="7" customWidth="1"/>
    <col min="11" max="11" width="10" style="8" customWidth="1"/>
    <col min="12" max="12" width="8.6640625" style="47" customWidth="1"/>
    <col min="13" max="13" width="10" style="25" customWidth="1"/>
    <col min="14" max="14" width="10" style="50" customWidth="1"/>
    <col min="15" max="15" width="10" style="40"/>
    <col min="16" max="16" width="10" style="25" customWidth="1"/>
    <col min="17" max="17" width="10" style="7" customWidth="1"/>
    <col min="18" max="18" width="10" style="8" customWidth="1"/>
    <col min="19" max="19" width="11.6640625" style="33" customWidth="1"/>
    <col min="20" max="22" width="11.6640625" style="8" customWidth="1"/>
    <col min="23" max="23" width="13.1640625" style="8" customWidth="1"/>
    <col min="24" max="26" width="11.6640625" style="8" customWidth="1"/>
    <col min="27" max="27" width="8.33203125" style="9" customWidth="1"/>
    <col min="28" max="28" width="15" style="10" hidden="1" customWidth="1"/>
    <col min="29" max="29" width="10" style="1" customWidth="1"/>
    <col min="30" max="16384" width="10" style="1"/>
  </cols>
  <sheetData>
    <row r="1" spans="1:30" s="2" customFormat="1" ht="15" customHeight="1">
      <c r="A1" s="5"/>
      <c r="B1" s="3"/>
      <c r="C1" s="3"/>
      <c r="D1" s="26" t="s">
        <v>96</v>
      </c>
      <c r="E1" s="29"/>
      <c r="F1" s="29"/>
      <c r="G1" s="29"/>
      <c r="H1" s="29"/>
      <c r="I1" s="3"/>
      <c r="J1" s="3"/>
      <c r="K1" s="3"/>
      <c r="L1" s="45" t="s">
        <v>103</v>
      </c>
      <c r="M1" s="24"/>
      <c r="N1" s="48"/>
      <c r="O1" s="39"/>
      <c r="P1" s="24"/>
      <c r="Q1" s="3"/>
      <c r="R1" s="3"/>
      <c r="S1" s="31"/>
      <c r="T1" s="3"/>
      <c r="U1" s="3"/>
      <c r="V1" s="3"/>
      <c r="W1" s="3"/>
      <c r="X1" s="3"/>
      <c r="Y1" s="3"/>
      <c r="Z1" s="3"/>
      <c r="AA1" s="3"/>
      <c r="AB1" s="3"/>
    </row>
    <row r="2" spans="1:30" s="2" customFormat="1" ht="15" customHeight="1">
      <c r="A2" s="5"/>
      <c r="B2" s="3"/>
      <c r="C2" s="3" t="s">
        <v>84</v>
      </c>
      <c r="D2" s="24"/>
      <c r="E2" s="29"/>
      <c r="F2" s="29"/>
      <c r="G2" s="29"/>
      <c r="H2" s="29"/>
      <c r="I2" s="3" t="s">
        <v>80</v>
      </c>
      <c r="J2" s="3" t="s">
        <v>81</v>
      </c>
      <c r="K2" s="3" t="s">
        <v>82</v>
      </c>
      <c r="L2" s="46"/>
      <c r="M2" s="26" t="s">
        <v>104</v>
      </c>
      <c r="N2" s="49"/>
      <c r="O2" s="40"/>
      <c r="P2" s="3" t="s">
        <v>80</v>
      </c>
      <c r="Q2" s="3" t="s">
        <v>81</v>
      </c>
      <c r="R2" s="3" t="s">
        <v>82</v>
      </c>
      <c r="S2" s="31" t="s">
        <v>83</v>
      </c>
      <c r="T2" s="3" t="s">
        <v>94</v>
      </c>
      <c r="U2" s="3" t="s">
        <v>95</v>
      </c>
      <c r="V2" s="3"/>
      <c r="W2" s="3"/>
      <c r="X2" s="3"/>
      <c r="Y2" s="3"/>
      <c r="Z2" s="3"/>
      <c r="AA2" s="3"/>
      <c r="AB2" s="3"/>
    </row>
    <row r="3" spans="1:30" ht="15" customHeight="1">
      <c r="B3" s="6" t="s">
        <v>0</v>
      </c>
      <c r="C3" s="6" t="s">
        <v>85</v>
      </c>
      <c r="D3" s="18">
        <v>18.235694825756401</v>
      </c>
      <c r="E3" s="27">
        <v>18.8894525979319</v>
      </c>
      <c r="F3" s="27">
        <v>19.014138252990101</v>
      </c>
      <c r="G3" s="27">
        <v>19.3075146983983</v>
      </c>
      <c r="H3" s="43"/>
      <c r="I3" s="18">
        <f>AVERAGE(D3:H3)</f>
        <v>18.861700093769176</v>
      </c>
      <c r="J3" s="18">
        <f t="shared" ref="J3:J45" si="0">I3-17</f>
        <v>1.8617000937691763</v>
      </c>
      <c r="K3" s="20">
        <f t="shared" ref="K3:K45" si="1">2^(-J3)</f>
        <v>0.27515184473067045</v>
      </c>
      <c r="L3" s="28">
        <v>28.016934097738201</v>
      </c>
      <c r="M3" s="23">
        <v>28.230616814113802</v>
      </c>
      <c r="N3" s="43"/>
      <c r="O3" s="43"/>
      <c r="P3" s="18">
        <f t="shared" ref="P3:P34" si="2">AVERAGE(L3:O3)</f>
        <v>28.123775455926001</v>
      </c>
      <c r="Q3" s="18">
        <f t="shared" ref="Q3:Q45" si="3">P3-17</f>
        <v>11.123775455926001</v>
      </c>
      <c r="R3" s="20">
        <f t="shared" ref="R3:R45" si="4">2^(-Q3)</f>
        <v>4.4813609219600253E-4</v>
      </c>
      <c r="S3" s="32">
        <f t="shared" ref="S3:S34" si="5">R3/K3*100</f>
        <v>0.16286864899439651</v>
      </c>
      <c r="T3" s="18">
        <f>AVERAGE(S3:S7)</f>
        <v>9.2465928750157758E-2</v>
      </c>
      <c r="U3" s="19">
        <f>STDEV(S3:S7)/2.25</f>
        <v>2.5102498291564718E-2</v>
      </c>
      <c r="W3" s="21" t="s">
        <v>105</v>
      </c>
      <c r="Y3" s="22" t="s">
        <v>106</v>
      </c>
      <c r="Z3" s="1"/>
      <c r="AD3" s="19"/>
    </row>
    <row r="4" spans="1:30" ht="15" customHeight="1">
      <c r="B4" s="6" t="s">
        <v>1</v>
      </c>
      <c r="D4" s="18">
        <v>17.740208155845099</v>
      </c>
      <c r="E4" s="27">
        <v>17.9786082961703</v>
      </c>
      <c r="F4" s="28">
        <v>18.121735810822699</v>
      </c>
      <c r="G4" s="27">
        <v>18.377037861341801</v>
      </c>
      <c r="H4" s="43"/>
      <c r="I4" s="18">
        <f t="shared" ref="I4:I6" si="6">AVERAGE(D4:H4)</f>
        <v>18.054397531044977</v>
      </c>
      <c r="J4" s="18">
        <f t="shared" si="0"/>
        <v>1.0543975310449767</v>
      </c>
      <c r="K4" s="20">
        <f t="shared" si="1"/>
        <v>0.48149825307820171</v>
      </c>
      <c r="L4" s="28">
        <v>27.117081457833301</v>
      </c>
      <c r="M4" s="23">
        <v>28.8265307539892</v>
      </c>
      <c r="N4" s="44"/>
      <c r="O4" s="43"/>
      <c r="P4" s="18">
        <f t="shared" si="2"/>
        <v>27.971806105911249</v>
      </c>
      <c r="Q4" s="18">
        <f t="shared" si="3"/>
        <v>10.971806105911249</v>
      </c>
      <c r="R4" s="20">
        <f t="shared" si="4"/>
        <v>4.9791734532246123E-4</v>
      </c>
      <c r="S4" s="32">
        <f t="shared" si="5"/>
        <v>0.10341000037680155</v>
      </c>
      <c r="U4" s="19"/>
      <c r="V4" s="36" t="s">
        <v>97</v>
      </c>
      <c r="W4" s="51">
        <f>T53</f>
        <v>3.5869190483185431E-2</v>
      </c>
      <c r="X4" s="54">
        <f>U53</f>
        <v>8.4011807172224059E-3</v>
      </c>
      <c r="Y4" s="51">
        <f>T58</f>
        <v>1.9955948242146505E-2</v>
      </c>
      <c r="Z4" s="56">
        <f>U58</f>
        <v>3.6704934537604866E-3</v>
      </c>
      <c r="AC4" s="1">
        <f>W12/W15</f>
        <v>54.469597444460589</v>
      </c>
      <c r="AD4" s="18"/>
    </row>
    <row r="5" spans="1:30" ht="15" customHeight="1">
      <c r="B5" s="6" t="s">
        <v>2</v>
      </c>
      <c r="D5" s="18">
        <v>17.393714824713399</v>
      </c>
      <c r="E5" s="27">
        <v>18.2099546471023</v>
      </c>
      <c r="F5" s="28">
        <v>18.304373637655999</v>
      </c>
      <c r="G5" s="27">
        <v>18.820406825598798</v>
      </c>
      <c r="H5" s="43"/>
      <c r="I5" s="18">
        <f t="shared" si="6"/>
        <v>18.182112483767625</v>
      </c>
      <c r="J5" s="18">
        <f t="shared" si="0"/>
        <v>1.1821124837676251</v>
      </c>
      <c r="K5" s="20">
        <f t="shared" si="1"/>
        <v>0.44070571675603171</v>
      </c>
      <c r="L5" s="28">
        <v>27.874425293427301</v>
      </c>
      <c r="M5" s="23">
        <v>28.4885212693783</v>
      </c>
      <c r="N5" s="44"/>
      <c r="O5" s="43"/>
      <c r="P5" s="18">
        <f t="shared" si="2"/>
        <v>28.181473281402802</v>
      </c>
      <c r="Q5" s="18">
        <f t="shared" si="3"/>
        <v>11.181473281402802</v>
      </c>
      <c r="R5" s="20">
        <f t="shared" si="4"/>
        <v>4.305674020250874E-4</v>
      </c>
      <c r="S5" s="32">
        <f t="shared" si="5"/>
        <v>9.7699527293276134E-2</v>
      </c>
      <c r="U5" s="19"/>
      <c r="V5" s="36" t="s">
        <v>98</v>
      </c>
      <c r="W5" s="51">
        <f>T3</f>
        <v>9.2465928750157758E-2</v>
      </c>
      <c r="X5" s="54">
        <f>U3</f>
        <v>2.5102498291564718E-2</v>
      </c>
      <c r="Y5" s="51">
        <f>T8</f>
        <v>4.889190592010046E-2</v>
      </c>
      <c r="Z5" s="56">
        <f>U8</f>
        <v>1.810384040917536E-2</v>
      </c>
      <c r="AC5" s="1">
        <f>Y7/Y15</f>
        <v>89.138258519041088</v>
      </c>
      <c r="AD5" s="18"/>
    </row>
    <row r="6" spans="1:30" ht="15" customHeight="1">
      <c r="B6" s="6" t="s">
        <v>3</v>
      </c>
      <c r="D6" s="18">
        <v>18.1556867459195</v>
      </c>
      <c r="E6" s="27">
        <v>17.852706398204301</v>
      </c>
      <c r="F6" s="28">
        <v>18.5130389996669</v>
      </c>
      <c r="G6" s="27">
        <v>19.0180737973572</v>
      </c>
      <c r="H6" s="44"/>
      <c r="I6" s="18">
        <f t="shared" si="6"/>
        <v>18.384876485286977</v>
      </c>
      <c r="J6" s="18">
        <f t="shared" si="0"/>
        <v>1.384876485286977</v>
      </c>
      <c r="K6" s="20">
        <f t="shared" si="1"/>
        <v>0.38292228133063905</v>
      </c>
      <c r="L6" s="28">
        <v>32.681534172016697</v>
      </c>
      <c r="M6" s="23"/>
      <c r="N6" s="44"/>
      <c r="O6" s="43"/>
      <c r="P6" s="18">
        <f t="shared" si="2"/>
        <v>32.681534172016697</v>
      </c>
      <c r="Q6" s="18">
        <f t="shared" si="3"/>
        <v>15.681534172016697</v>
      </c>
      <c r="R6" s="20">
        <f t="shared" si="4"/>
        <v>1.9027767502216355E-5</v>
      </c>
      <c r="S6" s="32">
        <f t="shared" si="5"/>
        <v>4.9690938422532246E-3</v>
      </c>
      <c r="U6" s="19"/>
      <c r="V6" s="36" t="s">
        <v>99</v>
      </c>
      <c r="W6" s="51">
        <f>T13</f>
        <v>0.81597026510533455</v>
      </c>
      <c r="X6" s="54">
        <f>U13</f>
        <v>0.38595589870359015</v>
      </c>
      <c r="Y6" s="51">
        <f>T18</f>
        <v>0.52152646613271003</v>
      </c>
      <c r="Z6" s="56">
        <f>U18</f>
        <v>0.12396276775599567</v>
      </c>
      <c r="AD6" s="18"/>
    </row>
    <row r="7" spans="1:30" ht="15" customHeight="1">
      <c r="B7" s="6" t="s">
        <v>4</v>
      </c>
      <c r="D7" s="18">
        <v>16.2077026810258</v>
      </c>
      <c r="E7" s="27">
        <v>17.182971084058799</v>
      </c>
      <c r="F7" s="28">
        <v>17.3213016529625</v>
      </c>
      <c r="G7" s="27">
        <v>17.761544725795002</v>
      </c>
      <c r="H7" s="44"/>
      <c r="I7" s="18">
        <f t="shared" ref="I7:I62" si="7">AVERAGE(D7:H7)</f>
        <v>17.118380035960527</v>
      </c>
      <c r="J7" s="18">
        <f t="shared" si="0"/>
        <v>0.11838003596052715</v>
      </c>
      <c r="K7" s="20">
        <f t="shared" si="1"/>
        <v>0.9212214852829822</v>
      </c>
      <c r="L7" s="28">
        <v>27.182942161434799</v>
      </c>
      <c r="M7" s="23"/>
      <c r="N7" s="44"/>
      <c r="O7" s="43"/>
      <c r="P7" s="18">
        <f t="shared" si="2"/>
        <v>27.182942161434799</v>
      </c>
      <c r="Q7" s="18">
        <f t="shared" si="3"/>
        <v>10.182942161434799</v>
      </c>
      <c r="R7" s="20">
        <f t="shared" si="4"/>
        <v>8.6025848579144009E-4</v>
      </c>
      <c r="S7" s="32">
        <f t="shared" si="5"/>
        <v>9.3382373244061345E-2</v>
      </c>
      <c r="U7" s="19"/>
      <c r="V7" s="36" t="s">
        <v>100</v>
      </c>
      <c r="W7" s="51">
        <f>T23</f>
        <v>0.48270041962175581</v>
      </c>
      <c r="X7" s="54">
        <f>U23</f>
        <v>0.16885070916377143</v>
      </c>
      <c r="Y7" s="51">
        <f>T28</f>
        <v>1.1534052868918097</v>
      </c>
      <c r="Z7" s="56">
        <f>U28</f>
        <v>0.28655794398277767</v>
      </c>
      <c r="AD7" s="19"/>
    </row>
    <row r="8" spans="1:30" ht="15" customHeight="1">
      <c r="B8" s="6" t="s">
        <v>5</v>
      </c>
      <c r="C8" s="6" t="s">
        <v>86</v>
      </c>
      <c r="D8" s="19">
        <v>15.6296144850054</v>
      </c>
      <c r="E8" s="28">
        <v>16.508116048473202</v>
      </c>
      <c r="F8" s="28">
        <v>16.078470095387299</v>
      </c>
      <c r="G8" s="27">
        <v>17.025356342802699</v>
      </c>
      <c r="H8" s="44"/>
      <c r="I8" s="18">
        <f t="shared" si="7"/>
        <v>16.31038924291715</v>
      </c>
      <c r="J8" s="18">
        <f t="shared" si="0"/>
        <v>-0.6896107570828498</v>
      </c>
      <c r="K8" s="20">
        <f t="shared" si="1"/>
        <v>1.6128483090200758</v>
      </c>
      <c r="L8" s="28">
        <v>28.522195393173401</v>
      </c>
      <c r="M8" s="23">
        <v>25.826049703292799</v>
      </c>
      <c r="N8" s="44"/>
      <c r="O8" s="43"/>
      <c r="P8" s="18">
        <f t="shared" si="2"/>
        <v>27.1741225482331</v>
      </c>
      <c r="Q8" s="18">
        <f t="shared" si="3"/>
        <v>10.1741225482331</v>
      </c>
      <c r="R8" s="20">
        <f t="shared" si="4"/>
        <v>8.655336031435641E-4</v>
      </c>
      <c r="S8" s="32">
        <f t="shared" si="5"/>
        <v>5.3664910599648369E-2</v>
      </c>
      <c r="T8" s="18">
        <f>AVERAGE(S8:S12)</f>
        <v>4.889190592010046E-2</v>
      </c>
      <c r="U8" s="19">
        <f>STDEV(S8:S12)/2.25</f>
        <v>1.810384040917536E-2</v>
      </c>
      <c r="V8" s="36" t="s">
        <v>101</v>
      </c>
      <c r="W8" s="51">
        <f>T33</f>
        <v>0.13006597382471466</v>
      </c>
      <c r="X8" s="54">
        <f>U33</f>
        <v>3.4950554709406834E-2</v>
      </c>
      <c r="Y8" s="51">
        <f>T38</f>
        <v>9.02649929443812E-2</v>
      </c>
      <c r="Z8" s="56">
        <f>U28</f>
        <v>0.28655794398277767</v>
      </c>
      <c r="AD8" s="19"/>
    </row>
    <row r="9" spans="1:30" ht="15" customHeight="1">
      <c r="B9" s="6" t="s">
        <v>6</v>
      </c>
      <c r="D9" s="19">
        <v>15.2468172611554</v>
      </c>
      <c r="E9" s="28">
        <v>16.134619046556502</v>
      </c>
      <c r="F9" s="28">
        <v>16.6930635267206</v>
      </c>
      <c r="G9" s="28">
        <v>16.902011862519799</v>
      </c>
      <c r="H9" s="44"/>
      <c r="I9" s="18">
        <f t="shared" si="7"/>
        <v>16.244127924238075</v>
      </c>
      <c r="J9" s="18">
        <f t="shared" si="0"/>
        <v>-0.75587207576192483</v>
      </c>
      <c r="K9" s="20">
        <f t="shared" si="1"/>
        <v>1.6886520348842604</v>
      </c>
      <c r="L9" s="28">
        <v>25.879606958561201</v>
      </c>
      <c r="M9" s="23">
        <v>26.063931633563399</v>
      </c>
      <c r="N9" s="44"/>
      <c r="O9" s="44"/>
      <c r="P9" s="18">
        <f t="shared" si="2"/>
        <v>25.971769296062298</v>
      </c>
      <c r="Q9" s="18">
        <f t="shared" si="3"/>
        <v>8.9717692960622983</v>
      </c>
      <c r="R9" s="20">
        <f t="shared" si="4"/>
        <v>1.9917201986714081E-3</v>
      </c>
      <c r="S9" s="32">
        <f t="shared" si="5"/>
        <v>0.11794734246762209</v>
      </c>
      <c r="U9" s="19"/>
      <c r="V9" s="36" t="s">
        <v>102</v>
      </c>
      <c r="W9" s="51">
        <f>T43</f>
        <v>1.4980288149500845E-2</v>
      </c>
      <c r="X9" s="54">
        <f>U43</f>
        <v>3.4080691086416592E-3</v>
      </c>
      <c r="Y9" s="51">
        <f>T48</f>
        <v>1.2939508871439612E-2</v>
      </c>
      <c r="Z9" s="56">
        <f>U48</f>
        <v>2.3941068531685189E-3</v>
      </c>
      <c r="AD9" s="18"/>
    </row>
    <row r="10" spans="1:30" ht="15" customHeight="1">
      <c r="B10" s="6" t="s">
        <v>7</v>
      </c>
      <c r="D10" s="19">
        <v>12.7732105238456</v>
      </c>
      <c r="E10" s="28">
        <v>13.9297809751739</v>
      </c>
      <c r="F10" s="28">
        <v>14.1454714773012</v>
      </c>
      <c r="G10" s="28">
        <v>14.2971939042756</v>
      </c>
      <c r="H10" s="44"/>
      <c r="I10" s="18">
        <f t="shared" si="7"/>
        <v>13.786414220149076</v>
      </c>
      <c r="J10" s="18">
        <f t="shared" si="0"/>
        <v>-3.2135857798509235</v>
      </c>
      <c r="K10" s="20">
        <f t="shared" si="1"/>
        <v>9.2765334168555587</v>
      </c>
      <c r="L10" s="28">
        <v>26.060607677594</v>
      </c>
      <c r="M10" s="23">
        <v>26.077633443973799</v>
      </c>
      <c r="N10" s="44"/>
      <c r="O10" s="44"/>
      <c r="P10" s="18">
        <f t="shared" si="2"/>
        <v>26.069120560783901</v>
      </c>
      <c r="Q10" s="18">
        <f t="shared" si="3"/>
        <v>9.0691205607839009</v>
      </c>
      <c r="R10" s="20">
        <f t="shared" si="4"/>
        <v>1.8617556346096622E-3</v>
      </c>
      <c r="S10" s="32">
        <f t="shared" si="5"/>
        <v>2.006951897814363E-2</v>
      </c>
      <c r="U10" s="19"/>
      <c r="V10" s="37" t="s">
        <v>97</v>
      </c>
      <c r="W10" s="51">
        <f>T53</f>
        <v>3.5869190483185431E-2</v>
      </c>
      <c r="X10" s="54">
        <f>U53</f>
        <v>8.4011807172224059E-3</v>
      </c>
      <c r="Y10" s="51">
        <f>T58</f>
        <v>1.9955948242146505E-2</v>
      </c>
      <c r="Z10" s="56">
        <f>U58</f>
        <v>3.6704934537604866E-3</v>
      </c>
      <c r="AD10" s="19"/>
    </row>
    <row r="11" spans="1:30" ht="15" customHeight="1">
      <c r="B11" s="6" t="s">
        <v>8</v>
      </c>
      <c r="D11" s="19">
        <v>12.326210342401501</v>
      </c>
      <c r="E11" s="28">
        <v>13.2784762663308</v>
      </c>
      <c r="F11" s="28">
        <v>13.617831575566999</v>
      </c>
      <c r="G11" s="28">
        <v>13.7043366977907</v>
      </c>
      <c r="H11" s="44"/>
      <c r="I11" s="18">
        <f t="shared" si="7"/>
        <v>13.231713720522501</v>
      </c>
      <c r="J11" s="18">
        <f t="shared" si="0"/>
        <v>-3.7682862794774987</v>
      </c>
      <c r="K11" s="20">
        <f t="shared" si="1"/>
        <v>13.625962907504235</v>
      </c>
      <c r="L11" s="28">
        <v>25.066091082964501</v>
      </c>
      <c r="M11" s="23"/>
      <c r="N11" s="44"/>
      <c r="O11" s="44"/>
      <c r="P11" s="18">
        <f t="shared" si="2"/>
        <v>25.066091082964501</v>
      </c>
      <c r="Q11" s="18">
        <f t="shared" si="3"/>
        <v>8.0660910829645012</v>
      </c>
      <c r="R11" s="20">
        <f t="shared" si="4"/>
        <v>3.731338388862528E-3</v>
      </c>
      <c r="S11" s="32">
        <f t="shared" si="5"/>
        <v>2.7384034539001761E-2</v>
      </c>
      <c r="U11" s="19"/>
      <c r="V11" s="38" t="s">
        <v>98</v>
      </c>
      <c r="W11" s="51">
        <f>T3</f>
        <v>9.2465928750157758E-2</v>
      </c>
      <c r="X11" s="54">
        <f>U3</f>
        <v>2.5102498291564718E-2</v>
      </c>
      <c r="Y11" s="51">
        <f>T8</f>
        <v>4.889190592010046E-2</v>
      </c>
      <c r="Z11" s="56">
        <f>U8</f>
        <v>1.810384040917536E-2</v>
      </c>
      <c r="AD11" s="19"/>
    </row>
    <row r="12" spans="1:30" ht="15" customHeight="1">
      <c r="B12" s="6" t="s">
        <v>9</v>
      </c>
      <c r="D12" s="19">
        <v>13.769791614807099</v>
      </c>
      <c r="E12" s="28">
        <v>14.8257306806809</v>
      </c>
      <c r="F12" s="28">
        <v>15.201587500132</v>
      </c>
      <c r="G12" s="28">
        <v>14.678139616808799</v>
      </c>
      <c r="H12" s="44"/>
      <c r="I12" s="18">
        <f t="shared" si="7"/>
        <v>14.618812353107201</v>
      </c>
      <c r="J12" s="18">
        <f t="shared" si="0"/>
        <v>-2.3811876468927995</v>
      </c>
      <c r="K12" s="20">
        <f t="shared" si="1"/>
        <v>5.2096543178748158</v>
      </c>
      <c r="L12" s="28">
        <v>26.5620528062381</v>
      </c>
      <c r="M12" s="23"/>
      <c r="N12" s="44"/>
      <c r="O12" s="44"/>
      <c r="P12" s="18">
        <f t="shared" si="2"/>
        <v>26.5620528062381</v>
      </c>
      <c r="Q12" s="18">
        <f t="shared" si="3"/>
        <v>9.5620528062380998</v>
      </c>
      <c r="R12" s="20">
        <f t="shared" si="4"/>
        <v>1.3229251875767178E-3</v>
      </c>
      <c r="S12" s="32">
        <f t="shared" si="5"/>
        <v>2.5393723016086434E-2</v>
      </c>
      <c r="U12" s="19"/>
      <c r="V12" s="38" t="s">
        <v>99</v>
      </c>
      <c r="W12" s="51">
        <f>T13</f>
        <v>0.81597026510533455</v>
      </c>
      <c r="X12" s="54">
        <f>U13</f>
        <v>0.38595589870359015</v>
      </c>
      <c r="Y12" s="51">
        <f>T18</f>
        <v>0.52152646613271003</v>
      </c>
      <c r="Z12" s="56">
        <f>U18</f>
        <v>0.12396276775599567</v>
      </c>
      <c r="AD12" s="19"/>
    </row>
    <row r="13" spans="1:30" ht="15" customHeight="1">
      <c r="B13" s="6" t="s">
        <v>10</v>
      </c>
      <c r="C13" s="6" t="s">
        <v>87</v>
      </c>
      <c r="D13" s="19">
        <v>14.2094154842764</v>
      </c>
      <c r="E13" s="28">
        <v>13.396526607520601</v>
      </c>
      <c r="F13" s="28">
        <v>13.7906070657386</v>
      </c>
      <c r="G13" s="28">
        <v>13.9587872073988</v>
      </c>
      <c r="H13" s="44"/>
      <c r="I13" s="18">
        <f t="shared" si="7"/>
        <v>13.838834091233601</v>
      </c>
      <c r="J13" s="18">
        <f t="shared" si="0"/>
        <v>-3.1611659087663995</v>
      </c>
      <c r="K13" s="20">
        <f t="shared" si="1"/>
        <v>8.9455234765643858</v>
      </c>
      <c r="L13" s="28">
        <v>23.114654649983301</v>
      </c>
      <c r="M13" s="23">
        <v>23.143271547921898</v>
      </c>
      <c r="N13" s="44"/>
      <c r="O13" s="44"/>
      <c r="P13" s="18">
        <f t="shared" si="2"/>
        <v>23.1289630989526</v>
      </c>
      <c r="Q13" s="18">
        <f t="shared" si="3"/>
        <v>6.1289630989525996</v>
      </c>
      <c r="R13" s="20">
        <f t="shared" si="4"/>
        <v>1.4288882497754642E-2</v>
      </c>
      <c r="S13" s="32">
        <f t="shared" si="5"/>
        <v>0.15973221170554039</v>
      </c>
      <c r="T13" s="18">
        <f>AVERAGE(S13:S17)</f>
        <v>0.81597026510533455</v>
      </c>
      <c r="U13" s="19">
        <f>STDEV(S13:S17)/2.25</f>
        <v>0.38595589870359015</v>
      </c>
      <c r="V13" s="38" t="s">
        <v>100</v>
      </c>
      <c r="W13" s="51">
        <f>T23</f>
        <v>0.48270041962175581</v>
      </c>
      <c r="X13" s="54">
        <f>U23</f>
        <v>0.16885070916377143</v>
      </c>
      <c r="Y13" s="51">
        <f>T28</f>
        <v>1.1534052868918097</v>
      </c>
      <c r="Z13" s="56">
        <f>U28</f>
        <v>0.28655794398277767</v>
      </c>
      <c r="AD13" s="19"/>
    </row>
    <row r="14" spans="1:30" ht="15" customHeight="1">
      <c r="B14" s="6" t="s">
        <v>11</v>
      </c>
      <c r="D14" s="19">
        <v>14.265820142112</v>
      </c>
      <c r="E14" s="28">
        <v>16.7906220217534</v>
      </c>
      <c r="F14" s="28">
        <v>17.2349057433802</v>
      </c>
      <c r="G14" s="28">
        <v>17.106987930592801</v>
      </c>
      <c r="H14" s="44"/>
      <c r="I14" s="18">
        <f t="shared" si="7"/>
        <v>16.349583959459601</v>
      </c>
      <c r="J14" s="18">
        <f t="shared" si="0"/>
        <v>-0.65041604054039936</v>
      </c>
      <c r="K14" s="20">
        <f t="shared" si="1"/>
        <v>1.5696207735777719</v>
      </c>
      <c r="L14" s="28">
        <v>22.488157665224598</v>
      </c>
      <c r="M14" s="23">
        <v>22.438458062579802</v>
      </c>
      <c r="N14" s="44"/>
      <c r="O14" s="44"/>
      <c r="P14" s="18">
        <f t="shared" si="2"/>
        <v>22.463307863902202</v>
      </c>
      <c r="Q14" s="18">
        <f t="shared" si="3"/>
        <v>5.4633078639022017</v>
      </c>
      <c r="R14" s="20">
        <f t="shared" si="4"/>
        <v>2.266629085824742E-2</v>
      </c>
      <c r="S14" s="32">
        <f t="shared" si="5"/>
        <v>1.4440616000884208</v>
      </c>
      <c r="U14" s="19"/>
      <c r="V14" s="38" t="s">
        <v>101</v>
      </c>
      <c r="W14" s="51">
        <f>T33</f>
        <v>0.13006597382471466</v>
      </c>
      <c r="X14" s="54">
        <f>U33</f>
        <v>3.4950554709406834E-2</v>
      </c>
      <c r="Y14" s="51">
        <f>T38</f>
        <v>9.02649929443812E-2</v>
      </c>
      <c r="Z14" s="56">
        <f>U38</f>
        <v>3.3565044384571668E-2</v>
      </c>
      <c r="AA14" s="22"/>
      <c r="AD14" s="19"/>
    </row>
    <row r="15" spans="1:30" ht="15" customHeight="1">
      <c r="B15" s="6" t="s">
        <v>12</v>
      </c>
      <c r="D15" s="19">
        <v>16.0132397752459</v>
      </c>
      <c r="E15" s="28">
        <v>16.4661558139627</v>
      </c>
      <c r="F15" s="28">
        <v>16.853198167880699</v>
      </c>
      <c r="G15" s="28">
        <v>16.879025188895699</v>
      </c>
      <c r="H15" s="44"/>
      <c r="I15" s="18">
        <f t="shared" si="7"/>
        <v>16.552904736496249</v>
      </c>
      <c r="J15" s="18">
        <f t="shared" si="0"/>
        <v>-0.44709526350375128</v>
      </c>
      <c r="K15" s="20">
        <f t="shared" si="1"/>
        <v>1.363292624743339</v>
      </c>
      <c r="L15" s="28">
        <v>22.165433078218602</v>
      </c>
      <c r="M15" s="23">
        <v>22.216670668741099</v>
      </c>
      <c r="N15" s="44"/>
      <c r="O15" s="44"/>
      <c r="P15" s="18">
        <f t="shared" si="2"/>
        <v>22.19105187347985</v>
      </c>
      <c r="Q15" s="18">
        <f t="shared" si="3"/>
        <v>5.1910518734798501</v>
      </c>
      <c r="R15" s="20">
        <f t="shared" si="4"/>
        <v>2.7373963071132466E-2</v>
      </c>
      <c r="S15" s="32">
        <f t="shared" si="5"/>
        <v>2.0079301079095941</v>
      </c>
      <c r="U15" s="19"/>
      <c r="V15" s="38" t="s">
        <v>102</v>
      </c>
      <c r="W15" s="51">
        <f>T43</f>
        <v>1.4980288149500845E-2</v>
      </c>
      <c r="X15" s="54">
        <f>U43</f>
        <v>3.4080691086416592E-3</v>
      </c>
      <c r="Y15" s="51">
        <f>T48</f>
        <v>1.2939508871439612E-2</v>
      </c>
      <c r="Z15" s="56">
        <f>U48</f>
        <v>2.3941068531685189E-3</v>
      </c>
      <c r="AA15" s="18"/>
      <c r="AC15" s="23"/>
      <c r="AD15" s="19"/>
    </row>
    <row r="16" spans="1:30" ht="15" customHeight="1">
      <c r="B16" s="6" t="s">
        <v>13</v>
      </c>
      <c r="D16" s="19">
        <v>11.037177004661601</v>
      </c>
      <c r="E16" s="28">
        <v>13.4880538139794</v>
      </c>
      <c r="F16" s="28">
        <v>14.1760268985526</v>
      </c>
      <c r="G16" s="28">
        <v>14.2268282162254</v>
      </c>
      <c r="H16" s="44"/>
      <c r="I16" s="18">
        <f t="shared" si="7"/>
        <v>13.23202148335475</v>
      </c>
      <c r="J16" s="18">
        <f t="shared" si="0"/>
        <v>-3.7679785166452504</v>
      </c>
      <c r="K16" s="20">
        <f t="shared" si="1"/>
        <v>13.623056459811899</v>
      </c>
      <c r="L16" s="28">
        <v>25.668650629063201</v>
      </c>
      <c r="M16" s="23"/>
      <c r="N16" s="44"/>
      <c r="O16" s="44"/>
      <c r="P16" s="18">
        <f t="shared" si="2"/>
        <v>25.668650629063201</v>
      </c>
      <c r="Q16" s="18">
        <f t="shared" si="3"/>
        <v>8.6686506290632011</v>
      </c>
      <c r="R16" s="20">
        <f t="shared" si="4"/>
        <v>2.4574016114072782E-3</v>
      </c>
      <c r="S16" s="32">
        <f t="shared" si="5"/>
        <v>1.8038548241039946E-2</v>
      </c>
      <c r="U16" s="19"/>
      <c r="V16" s="38" t="s">
        <v>97</v>
      </c>
      <c r="W16" s="53">
        <f>T53</f>
        <v>3.5869190483185431E-2</v>
      </c>
      <c r="X16" s="55">
        <v>5.3256849849781546E-2</v>
      </c>
      <c r="Y16" s="52">
        <f>T58</f>
        <v>1.9955948242146505E-2</v>
      </c>
      <c r="Z16" s="55">
        <f>U58</f>
        <v>3.6704934537604866E-3</v>
      </c>
      <c r="AA16" s="18"/>
      <c r="AC16" s="23"/>
      <c r="AD16" s="19"/>
    </row>
    <row r="17" spans="2:30" ht="15" customHeight="1">
      <c r="B17" s="6" t="s">
        <v>14</v>
      </c>
      <c r="D17" s="19">
        <v>14.787229101427901</v>
      </c>
      <c r="E17" s="28">
        <v>15.4711574221201</v>
      </c>
      <c r="F17" s="28">
        <v>16.590082521785199</v>
      </c>
      <c r="G17" s="28">
        <v>16.516707270706799</v>
      </c>
      <c r="H17" s="44"/>
      <c r="I17" s="18">
        <f t="shared" si="7"/>
        <v>15.841294079010002</v>
      </c>
      <c r="J17" s="18">
        <f t="shared" si="0"/>
        <v>-1.1587059209899984</v>
      </c>
      <c r="K17" s="20">
        <f t="shared" si="1"/>
        <v>2.2325707902677863</v>
      </c>
      <c r="L17" s="28">
        <v>23.636868513923201</v>
      </c>
      <c r="M17" s="23"/>
      <c r="N17" s="44"/>
      <c r="O17" s="44"/>
      <c r="P17" s="18">
        <f t="shared" si="2"/>
        <v>23.636868513923201</v>
      </c>
      <c r="Q17" s="18">
        <f t="shared" si="3"/>
        <v>6.6368685139232007</v>
      </c>
      <c r="R17" s="20">
        <f t="shared" si="4"/>
        <v>1.0048552364627438E-2</v>
      </c>
      <c r="S17" s="32">
        <f t="shared" si="5"/>
        <v>0.45008885758207745</v>
      </c>
      <c r="U17" s="19"/>
      <c r="W17" s="18"/>
      <c r="X17" s="18"/>
      <c r="Y17" s="18"/>
      <c r="Z17" s="54"/>
      <c r="AA17" s="18"/>
      <c r="AC17" s="23"/>
      <c r="AD17" s="18"/>
    </row>
    <row r="18" spans="2:30" ht="15" customHeight="1">
      <c r="B18" s="6" t="s">
        <v>15</v>
      </c>
      <c r="C18" s="6" t="s">
        <v>86</v>
      </c>
      <c r="D18" s="19">
        <v>12.9566754141795</v>
      </c>
      <c r="E18" s="28">
        <v>15.062994031636601</v>
      </c>
      <c r="F18" s="28">
        <v>16.2706367643144</v>
      </c>
      <c r="G18" s="28">
        <v>16.3859487580647</v>
      </c>
      <c r="H18" s="44"/>
      <c r="I18" s="18">
        <f t="shared" si="7"/>
        <v>15.169063742048799</v>
      </c>
      <c r="J18" s="18">
        <f t="shared" si="0"/>
        <v>-1.8309362579512012</v>
      </c>
      <c r="K18" s="20">
        <f t="shared" si="1"/>
        <v>3.5576787831042949</v>
      </c>
      <c r="L18" s="28">
        <v>23.7188924903881</v>
      </c>
      <c r="M18" s="23">
        <v>23.809766005308401</v>
      </c>
      <c r="N18" s="44"/>
      <c r="O18" s="44"/>
      <c r="P18" s="18">
        <f t="shared" si="2"/>
        <v>23.764329247848252</v>
      </c>
      <c r="Q18" s="18">
        <f t="shared" si="3"/>
        <v>6.7643292478482522</v>
      </c>
      <c r="R18" s="20">
        <f t="shared" si="4"/>
        <v>9.198859715969428E-3</v>
      </c>
      <c r="S18" s="32">
        <f t="shared" si="5"/>
        <v>0.25856352629853935</v>
      </c>
      <c r="T18" s="18">
        <f>AVERAGE(S18:S22)</f>
        <v>0.52152646613271003</v>
      </c>
      <c r="U18" s="19">
        <f>STDEV(S18:S22)/2.25</f>
        <v>0.12396276775599567</v>
      </c>
      <c r="AD18" s="18"/>
    </row>
    <row r="19" spans="2:30" ht="15" customHeight="1">
      <c r="B19" s="6" t="s">
        <v>16</v>
      </c>
      <c r="D19" s="19">
        <v>14.7627328378817</v>
      </c>
      <c r="E19" s="28">
        <v>15.807989472599401</v>
      </c>
      <c r="F19" s="28">
        <v>16.125961140421101</v>
      </c>
      <c r="G19" s="28">
        <v>16.085387438718602</v>
      </c>
      <c r="H19" s="44"/>
      <c r="I19" s="18">
        <f t="shared" si="7"/>
        <v>15.695517722405199</v>
      </c>
      <c r="J19" s="18">
        <f t="shared" si="0"/>
        <v>-1.3044822775948006</v>
      </c>
      <c r="K19" s="20">
        <f t="shared" si="1"/>
        <v>2.4699507540393846</v>
      </c>
      <c r="L19" s="28">
        <v>23.1131761577122</v>
      </c>
      <c r="M19" s="23">
        <v>23.207090325573301</v>
      </c>
      <c r="N19" s="44"/>
      <c r="O19" s="44"/>
      <c r="P19" s="18">
        <f t="shared" si="2"/>
        <v>23.16013324164275</v>
      </c>
      <c r="Q19" s="18">
        <f t="shared" si="3"/>
        <v>6.1601332416427503</v>
      </c>
      <c r="R19" s="20">
        <f t="shared" si="4"/>
        <v>1.3983475214808833E-2</v>
      </c>
      <c r="S19" s="32">
        <f t="shared" si="5"/>
        <v>0.56614388736051136</v>
      </c>
      <c r="U19" s="19"/>
      <c r="AD19" s="19"/>
    </row>
    <row r="20" spans="2:30" ht="15" customHeight="1">
      <c r="B20" s="6" t="s">
        <v>17</v>
      </c>
      <c r="D20" s="19">
        <v>15.44409238769</v>
      </c>
      <c r="E20" s="28">
        <v>15.386766965323799</v>
      </c>
      <c r="F20" s="28">
        <v>16.419511066977801</v>
      </c>
      <c r="G20" s="28">
        <v>16.879143886971502</v>
      </c>
      <c r="H20" s="44"/>
      <c r="I20" s="18">
        <f t="shared" si="7"/>
        <v>16.032378576740776</v>
      </c>
      <c r="J20" s="18">
        <f t="shared" si="0"/>
        <v>-0.9676214232592244</v>
      </c>
      <c r="K20" s="20">
        <f t="shared" si="1"/>
        <v>1.9556137081375358</v>
      </c>
      <c r="L20" s="28">
        <v>23.812003748774401</v>
      </c>
      <c r="M20" s="23">
        <v>23.984462526657499</v>
      </c>
      <c r="N20" s="44"/>
      <c r="O20" s="44"/>
      <c r="P20" s="18">
        <f t="shared" si="2"/>
        <v>23.898233137715948</v>
      </c>
      <c r="Q20" s="18">
        <f t="shared" si="3"/>
        <v>6.8982331377159483</v>
      </c>
      <c r="R20" s="20">
        <f t="shared" si="4"/>
        <v>8.3834911162899133E-3</v>
      </c>
      <c r="S20" s="32">
        <f t="shared" si="5"/>
        <v>0.42868850230519623</v>
      </c>
      <c r="U20" s="19"/>
      <c r="AD20" s="19"/>
    </row>
    <row r="21" spans="2:30" ht="15" customHeight="1">
      <c r="B21" s="6" t="s">
        <v>18</v>
      </c>
      <c r="D21" s="19">
        <v>13.3340252164442</v>
      </c>
      <c r="E21" s="28">
        <v>14.3755834892634</v>
      </c>
      <c r="F21" s="28">
        <v>15.443961433991101</v>
      </c>
      <c r="G21" s="28">
        <v>15.7184241820585</v>
      </c>
      <c r="H21" s="44"/>
      <c r="I21" s="18">
        <f t="shared" si="7"/>
        <v>14.7179985804393</v>
      </c>
      <c r="J21" s="18">
        <f t="shared" si="0"/>
        <v>-2.2820014195607001</v>
      </c>
      <c r="K21" s="20">
        <f t="shared" si="1"/>
        <v>4.863521918262931</v>
      </c>
      <c r="L21" s="28">
        <v>22.778323201564501</v>
      </c>
      <c r="M21" s="23"/>
      <c r="N21" s="44"/>
      <c r="O21" s="44"/>
      <c r="P21" s="18">
        <f t="shared" si="2"/>
        <v>22.778323201564501</v>
      </c>
      <c r="Q21" s="18">
        <f t="shared" si="3"/>
        <v>5.7783232015645005</v>
      </c>
      <c r="R21" s="20">
        <f t="shared" si="4"/>
        <v>1.8220126658988981E-2</v>
      </c>
      <c r="S21" s="32">
        <f t="shared" si="5"/>
        <v>0.37462824194481131</v>
      </c>
      <c r="U21" s="19"/>
      <c r="AD21" s="19"/>
    </row>
    <row r="22" spans="2:30" ht="15" customHeight="1">
      <c r="B22" s="6" t="s">
        <v>19</v>
      </c>
      <c r="D22" s="19">
        <v>13.731235108309599</v>
      </c>
      <c r="E22" s="28">
        <v>16.0038336680865</v>
      </c>
      <c r="F22" s="28">
        <v>16.708022424073</v>
      </c>
      <c r="G22" s="28">
        <v>17.0030692383536</v>
      </c>
      <c r="H22" s="44"/>
      <c r="I22" s="18">
        <f t="shared" si="7"/>
        <v>15.861540109705675</v>
      </c>
      <c r="J22" s="18">
        <f t="shared" si="0"/>
        <v>-1.1384598902943246</v>
      </c>
      <c r="K22" s="20">
        <f t="shared" si="1"/>
        <v>2.2014588695933424</v>
      </c>
      <c r="L22" s="28">
        <v>22.5351195841825</v>
      </c>
      <c r="M22" s="23"/>
      <c r="N22" s="44"/>
      <c r="O22" s="44"/>
      <c r="P22" s="18">
        <f t="shared" si="2"/>
        <v>22.5351195841825</v>
      </c>
      <c r="Q22" s="18">
        <f t="shared" si="3"/>
        <v>5.5351195841824996</v>
      </c>
      <c r="R22" s="20">
        <f t="shared" si="4"/>
        <v>2.1565671006365035E-2</v>
      </c>
      <c r="S22" s="32">
        <f t="shared" si="5"/>
        <v>0.97960817275449197</v>
      </c>
      <c r="U22" s="19"/>
      <c r="AD22" s="19"/>
    </row>
    <row r="23" spans="2:30" ht="15" customHeight="1">
      <c r="B23" s="6" t="s">
        <v>20</v>
      </c>
      <c r="C23" s="6" t="s">
        <v>88</v>
      </c>
      <c r="D23" s="19">
        <v>17.463944618233899</v>
      </c>
      <c r="E23" s="28">
        <v>16.900641340403698</v>
      </c>
      <c r="F23" s="28">
        <v>17.532725724547198</v>
      </c>
      <c r="G23" s="28">
        <v>18.013774740709799</v>
      </c>
      <c r="H23" s="44"/>
      <c r="I23" s="18">
        <f t="shared" si="7"/>
        <v>17.477771605973651</v>
      </c>
      <c r="J23" s="18">
        <f t="shared" si="0"/>
        <v>0.47777160597365054</v>
      </c>
      <c r="K23" s="20">
        <f t="shared" si="1"/>
        <v>0.71808592698187157</v>
      </c>
      <c r="L23" s="28">
        <v>24.077175504183501</v>
      </c>
      <c r="M23" s="23">
        <v>24.1277052313173</v>
      </c>
      <c r="N23" s="44"/>
      <c r="O23" s="44"/>
      <c r="P23" s="18">
        <f t="shared" si="2"/>
        <v>24.1024403677504</v>
      </c>
      <c r="Q23" s="18">
        <f t="shared" si="3"/>
        <v>7.1024403677504004</v>
      </c>
      <c r="R23" s="20">
        <f t="shared" si="4"/>
        <v>7.2770005357026078E-3</v>
      </c>
      <c r="S23" s="32">
        <f t="shared" si="5"/>
        <v>1.0133885461713441</v>
      </c>
      <c r="T23" s="18">
        <f>AVERAGE(S23:S27)</f>
        <v>0.48270041962175581</v>
      </c>
      <c r="U23" s="19">
        <f>STDEV(S23:S27)/2.25</f>
        <v>0.16885070916377143</v>
      </c>
      <c r="AD23" s="19"/>
    </row>
    <row r="24" spans="2:30" ht="15" customHeight="1">
      <c r="B24" s="6" t="s">
        <v>21</v>
      </c>
      <c r="D24" s="19">
        <v>15.560083645035499</v>
      </c>
      <c r="E24" s="28">
        <v>16.087433550625601</v>
      </c>
      <c r="F24" s="28">
        <v>16.482615022425499</v>
      </c>
      <c r="G24" s="28">
        <v>16.614255516384901</v>
      </c>
      <c r="H24" s="44"/>
      <c r="I24" s="18">
        <f t="shared" si="7"/>
        <v>16.186096933617875</v>
      </c>
      <c r="J24" s="18">
        <f t="shared" si="0"/>
        <v>-0.81390306638212451</v>
      </c>
      <c r="K24" s="20">
        <f t="shared" si="1"/>
        <v>1.7579610017496894</v>
      </c>
      <c r="L24" s="28">
        <v>23.236100809500702</v>
      </c>
      <c r="M24" s="23">
        <v>23.2636189672527</v>
      </c>
      <c r="N24" s="44"/>
      <c r="O24" s="44"/>
      <c r="P24" s="18">
        <f t="shared" si="2"/>
        <v>23.249859888376701</v>
      </c>
      <c r="Q24" s="18">
        <f t="shared" si="3"/>
        <v>6.2498598883767009</v>
      </c>
      <c r="R24" s="20">
        <f t="shared" si="4"/>
        <v>1.3140282584029587E-2</v>
      </c>
      <c r="S24" s="32">
        <f t="shared" si="5"/>
        <v>0.74747292863443116</v>
      </c>
      <c r="U24" s="19"/>
      <c r="AD24" s="19"/>
    </row>
    <row r="25" spans="2:30" ht="15" customHeight="1">
      <c r="B25" s="6" t="s">
        <v>22</v>
      </c>
      <c r="D25" s="19">
        <v>13.2844910352235</v>
      </c>
      <c r="E25" s="28">
        <v>15.404150204882701</v>
      </c>
      <c r="F25" s="28">
        <v>15.940165612285099</v>
      </c>
      <c r="G25" s="28">
        <v>16.134715395894698</v>
      </c>
      <c r="H25" s="44"/>
      <c r="I25" s="18">
        <f t="shared" si="7"/>
        <v>15.190880562071499</v>
      </c>
      <c r="J25" s="18">
        <f t="shared" si="0"/>
        <v>-1.8091194379285014</v>
      </c>
      <c r="K25" s="20">
        <f t="shared" si="1"/>
        <v>3.5042833610929387</v>
      </c>
      <c r="L25" s="28">
        <v>23.149272649206299</v>
      </c>
      <c r="M25" s="23">
        <v>23.911078695659601</v>
      </c>
      <c r="N25" s="44"/>
      <c r="O25" s="44"/>
      <c r="P25" s="18">
        <f t="shared" si="2"/>
        <v>23.53017567243295</v>
      </c>
      <c r="Q25" s="18">
        <f t="shared" si="3"/>
        <v>6.5301756724329501</v>
      </c>
      <c r="R25" s="20">
        <f t="shared" si="4"/>
        <v>1.08198501403131E-2</v>
      </c>
      <c r="S25" s="32">
        <f t="shared" si="5"/>
        <v>0.30876070869276212</v>
      </c>
      <c r="U25" s="19"/>
      <c r="AD25" s="19"/>
    </row>
    <row r="26" spans="2:30" ht="15" customHeight="1">
      <c r="B26" s="6" t="s">
        <v>23</v>
      </c>
      <c r="D26" s="19">
        <v>12.809540543330099</v>
      </c>
      <c r="E26" s="28">
        <v>14.2913236704239</v>
      </c>
      <c r="F26" s="28">
        <v>15.0343073401729</v>
      </c>
      <c r="G26" s="28">
        <v>14.9960137137834</v>
      </c>
      <c r="H26" s="44"/>
      <c r="I26" s="18">
        <f t="shared" si="7"/>
        <v>14.282796316927575</v>
      </c>
      <c r="J26" s="18">
        <f t="shared" si="0"/>
        <v>-2.7172036830724249</v>
      </c>
      <c r="K26" s="20">
        <f t="shared" si="1"/>
        <v>6.5759698436831018</v>
      </c>
      <c r="L26" s="28">
        <v>23.776266007361599</v>
      </c>
      <c r="M26" s="23"/>
      <c r="N26" s="44"/>
      <c r="O26" s="44"/>
      <c r="P26" s="18">
        <f t="shared" si="2"/>
        <v>23.776266007361599</v>
      </c>
      <c r="Q26" s="18">
        <f t="shared" si="3"/>
        <v>6.776266007361599</v>
      </c>
      <c r="R26" s="20">
        <f t="shared" si="4"/>
        <v>9.1230629844233132E-3</v>
      </c>
      <c r="S26" s="32">
        <f t="shared" si="5"/>
        <v>0.13873334582254748</v>
      </c>
      <c r="U26" s="19"/>
      <c r="Y26" s="19"/>
      <c r="AD26" s="19"/>
    </row>
    <row r="27" spans="2:30" ht="15" customHeight="1">
      <c r="B27" s="6" t="s">
        <v>24</v>
      </c>
      <c r="D27" s="19">
        <v>14.089238898498399</v>
      </c>
      <c r="E27" s="28">
        <v>14.0536413885134</v>
      </c>
      <c r="F27" s="28">
        <v>14.247287269138999</v>
      </c>
      <c r="G27" s="28">
        <v>14.7060735832583</v>
      </c>
      <c r="H27" s="44"/>
      <c r="I27" s="18">
        <f t="shared" si="7"/>
        <v>14.274060284852276</v>
      </c>
      <c r="J27" s="18">
        <f t="shared" si="0"/>
        <v>-2.7259397151477245</v>
      </c>
      <c r="K27" s="20">
        <f t="shared" si="1"/>
        <v>6.6159104875124921</v>
      </c>
      <c r="L27" s="28">
        <v>23.2031895451127</v>
      </c>
      <c r="M27" s="23"/>
      <c r="N27" s="44"/>
      <c r="O27" s="44"/>
      <c r="P27" s="18">
        <f t="shared" si="2"/>
        <v>23.2031895451127</v>
      </c>
      <c r="Q27" s="18">
        <f t="shared" si="3"/>
        <v>6.2031895451126999</v>
      </c>
      <c r="R27" s="20">
        <f t="shared" si="4"/>
        <v>1.3572313359197093E-2</v>
      </c>
      <c r="S27" s="32">
        <f t="shared" si="5"/>
        <v>0.20514656878769427</v>
      </c>
      <c r="U27" s="19"/>
      <c r="Y27" s="19"/>
      <c r="AD27" s="19"/>
    </row>
    <row r="28" spans="2:30" ht="15" customHeight="1">
      <c r="B28" s="6" t="s">
        <v>25</v>
      </c>
      <c r="C28" s="6" t="s">
        <v>86</v>
      </c>
      <c r="D28" s="19">
        <v>16.109051887065</v>
      </c>
      <c r="E28" s="28">
        <v>16.160896988397599</v>
      </c>
      <c r="F28" s="28">
        <v>16.3113291959299</v>
      </c>
      <c r="G28" s="28">
        <v>16.491328681108499</v>
      </c>
      <c r="H28" s="44"/>
      <c r="I28" s="18">
        <f t="shared" si="7"/>
        <v>16.268151688125251</v>
      </c>
      <c r="J28" s="18">
        <f t="shared" si="0"/>
        <v>-0.73184831187474941</v>
      </c>
      <c r="K28" s="20">
        <f t="shared" si="1"/>
        <v>1.6607654224775561</v>
      </c>
      <c r="L28" s="28">
        <v>23.545044590209798</v>
      </c>
      <c r="M28" s="23">
        <v>23.5988598462631</v>
      </c>
      <c r="N28" s="44"/>
      <c r="O28" s="44"/>
      <c r="P28" s="18">
        <f t="shared" si="2"/>
        <v>23.571952218236447</v>
      </c>
      <c r="Q28" s="18">
        <f t="shared" si="3"/>
        <v>6.5719522182364472</v>
      </c>
      <c r="R28" s="20">
        <f t="shared" si="4"/>
        <v>1.0511029433948766E-2</v>
      </c>
      <c r="S28" s="32">
        <f t="shared" si="5"/>
        <v>0.63290271411529309</v>
      </c>
      <c r="T28" s="18">
        <f>AVERAGE(S28:S32)</f>
        <v>1.1534052868918097</v>
      </c>
      <c r="U28" s="19">
        <f>STDEV(S28:S32)/2.25</f>
        <v>0.28655794398277767</v>
      </c>
      <c r="Y28" s="19"/>
      <c r="AD28" s="19"/>
    </row>
    <row r="29" spans="2:30" ht="15" customHeight="1">
      <c r="B29" s="6" t="s">
        <v>26</v>
      </c>
      <c r="D29" s="19">
        <v>15.1864105462603</v>
      </c>
      <c r="E29" s="28">
        <v>16.653262871389199</v>
      </c>
      <c r="F29" s="28">
        <v>17.951758808956999</v>
      </c>
      <c r="G29" s="28">
        <v>17.687053232138702</v>
      </c>
      <c r="H29" s="44"/>
      <c r="I29" s="18">
        <f t="shared" si="7"/>
        <v>16.869621364686303</v>
      </c>
      <c r="J29" s="18">
        <f t="shared" si="0"/>
        <v>-0.13037863531369709</v>
      </c>
      <c r="K29" s="20">
        <f t="shared" si="1"/>
        <v>1.0945809363335728</v>
      </c>
      <c r="L29" s="28">
        <v>23.197937510751</v>
      </c>
      <c r="M29" s="23">
        <v>23.4367668430951</v>
      </c>
      <c r="N29" s="44"/>
      <c r="O29" s="44"/>
      <c r="P29" s="18">
        <f t="shared" si="2"/>
        <v>23.317352176923052</v>
      </c>
      <c r="Q29" s="18">
        <f t="shared" si="3"/>
        <v>6.3173521769230518</v>
      </c>
      <c r="R29" s="20">
        <f t="shared" si="4"/>
        <v>1.253971025083353E-2</v>
      </c>
      <c r="S29" s="32">
        <f t="shared" si="5"/>
        <v>1.1456174536381714</v>
      </c>
      <c r="U29" s="19"/>
      <c r="Y29" s="19"/>
      <c r="AD29" s="19"/>
    </row>
    <row r="30" spans="2:30" ht="15" customHeight="1">
      <c r="B30" s="6" t="s">
        <v>27</v>
      </c>
      <c r="D30" s="19">
        <v>16.756675910569701</v>
      </c>
      <c r="E30" s="28">
        <v>16.632436569794798</v>
      </c>
      <c r="F30" s="28">
        <v>17.4170760638236</v>
      </c>
      <c r="G30" s="28">
        <v>17.0645079932454</v>
      </c>
      <c r="H30" s="44"/>
      <c r="I30" s="18">
        <f t="shared" si="7"/>
        <v>16.967674134358376</v>
      </c>
      <c r="J30" s="18">
        <f t="shared" si="0"/>
        <v>-3.2325865641624318E-2</v>
      </c>
      <c r="K30" s="20">
        <f t="shared" si="1"/>
        <v>1.022659495540174</v>
      </c>
      <c r="L30" s="28">
        <v>23.119501435008502</v>
      </c>
      <c r="M30" s="23">
        <v>22.956639682130199</v>
      </c>
      <c r="N30" s="44"/>
      <c r="O30" s="44"/>
      <c r="P30" s="18">
        <f t="shared" si="2"/>
        <v>23.038070558569352</v>
      </c>
      <c r="Q30" s="18">
        <f t="shared" si="3"/>
        <v>6.0380705585693519</v>
      </c>
      <c r="R30" s="20">
        <f t="shared" si="4"/>
        <v>1.5218072400316198E-2</v>
      </c>
      <c r="S30" s="32">
        <f t="shared" si="5"/>
        <v>1.488087918479448</v>
      </c>
      <c r="U30" s="19"/>
      <c r="Y30" s="19"/>
      <c r="AD30" s="19"/>
    </row>
    <row r="31" spans="2:30" ht="15" customHeight="1">
      <c r="B31" s="6" t="s">
        <v>28</v>
      </c>
      <c r="D31" s="19">
        <v>17.315540073768201</v>
      </c>
      <c r="E31" s="28">
        <v>17.477394605976102</v>
      </c>
      <c r="F31" s="28">
        <v>18.133802278952899</v>
      </c>
      <c r="G31" s="28">
        <v>17.9374991378542</v>
      </c>
      <c r="H31" s="44"/>
      <c r="I31" s="18">
        <f t="shared" si="7"/>
        <v>17.716059024137852</v>
      </c>
      <c r="J31" s="18">
        <f t="shared" si="0"/>
        <v>0.71605902413785216</v>
      </c>
      <c r="K31" s="20">
        <f t="shared" si="1"/>
        <v>0.6087581030580218</v>
      </c>
      <c r="L31" s="28">
        <v>23.328321737760199</v>
      </c>
      <c r="M31" s="23"/>
      <c r="N31" s="44"/>
      <c r="O31" s="44"/>
      <c r="P31" s="18">
        <f t="shared" si="2"/>
        <v>23.328321737760199</v>
      </c>
      <c r="Q31" s="18">
        <f t="shared" si="3"/>
        <v>6.3283217377601986</v>
      </c>
      <c r="R31" s="20">
        <f t="shared" si="4"/>
        <v>1.2444725876479981E-2</v>
      </c>
      <c r="S31" s="32">
        <f t="shared" si="5"/>
        <v>2.0442809408146561</v>
      </c>
      <c r="U31" s="19"/>
      <c r="Y31" s="19"/>
      <c r="AD31" s="19"/>
    </row>
    <row r="32" spans="2:30" ht="15" customHeight="1">
      <c r="B32" s="6" t="s">
        <v>29</v>
      </c>
      <c r="D32" s="19">
        <v>16.358478168095701</v>
      </c>
      <c r="E32" s="28">
        <v>16.250946696130399</v>
      </c>
      <c r="F32" s="28">
        <v>16.6929736344654</v>
      </c>
      <c r="G32" s="28">
        <v>16.800836986402899</v>
      </c>
      <c r="H32" s="44"/>
      <c r="I32" s="18">
        <f t="shared" si="7"/>
        <v>16.5258088712736</v>
      </c>
      <c r="J32" s="18">
        <f t="shared" si="0"/>
        <v>-0.47419112872639957</v>
      </c>
      <c r="K32" s="20">
        <f t="shared" si="1"/>
        <v>1.3891391572000662</v>
      </c>
      <c r="L32" s="28">
        <v>24.302124666787901</v>
      </c>
      <c r="M32" s="23"/>
      <c r="N32" s="44"/>
      <c r="O32" s="44"/>
      <c r="P32" s="18">
        <f t="shared" si="2"/>
        <v>24.302124666787901</v>
      </c>
      <c r="Q32" s="18">
        <f t="shared" si="3"/>
        <v>7.3021246667879005</v>
      </c>
      <c r="R32" s="20">
        <f t="shared" si="4"/>
        <v>6.3363833369900653E-3</v>
      </c>
      <c r="S32" s="32">
        <f t="shared" si="5"/>
        <v>0.45613740741148001</v>
      </c>
      <c r="U32" s="19"/>
      <c r="Y32" s="19"/>
      <c r="AD32" s="19"/>
    </row>
    <row r="33" spans="2:30" ht="15" customHeight="1">
      <c r="B33" s="6" t="s">
        <v>30</v>
      </c>
      <c r="C33" s="21" t="s">
        <v>89</v>
      </c>
      <c r="D33" s="19">
        <v>17.019624396167899</v>
      </c>
      <c r="E33" s="28">
        <v>17.757524253072098</v>
      </c>
      <c r="F33" s="28">
        <v>18.019383393904501</v>
      </c>
      <c r="G33" s="28">
        <v>18.092409211228599</v>
      </c>
      <c r="H33" s="44"/>
      <c r="I33" s="18">
        <f t="shared" si="7"/>
        <v>17.722235313593274</v>
      </c>
      <c r="J33" s="18">
        <f t="shared" si="0"/>
        <v>0.72223531359327353</v>
      </c>
      <c r="K33" s="20">
        <f t="shared" si="1"/>
        <v>0.60615753295868124</v>
      </c>
      <c r="L33" s="28">
        <v>26.3148530094488</v>
      </c>
      <c r="M33" s="23">
        <v>27.037052069463702</v>
      </c>
      <c r="N33" s="44"/>
      <c r="O33" s="44"/>
      <c r="P33" s="18">
        <f t="shared" si="2"/>
        <v>26.675952539456251</v>
      </c>
      <c r="Q33" s="18">
        <f t="shared" si="3"/>
        <v>9.6759525394562509</v>
      </c>
      <c r="R33" s="20">
        <f t="shared" si="4"/>
        <v>1.2224976951731718E-3</v>
      </c>
      <c r="S33" s="32">
        <f t="shared" si="5"/>
        <v>0.20167986516741077</v>
      </c>
      <c r="T33" s="18">
        <f>AVERAGE(S33:S37)</f>
        <v>0.13006597382471466</v>
      </c>
      <c r="U33" s="19">
        <f>STDEV(S33:S37)/2.25</f>
        <v>3.4950554709406834E-2</v>
      </c>
      <c r="Y33" s="19"/>
      <c r="AD33" s="19"/>
    </row>
    <row r="34" spans="2:30" ht="15" customHeight="1">
      <c r="B34" s="6" t="s">
        <v>31</v>
      </c>
      <c r="D34" s="19">
        <v>14.926687637439899</v>
      </c>
      <c r="E34" s="28">
        <v>16.5472055408537</v>
      </c>
      <c r="F34" s="28">
        <v>17.0029205813732</v>
      </c>
      <c r="G34" s="28">
        <v>17.146046989077501</v>
      </c>
      <c r="H34" s="44"/>
      <c r="I34" s="18">
        <f t="shared" si="7"/>
        <v>16.405715187186075</v>
      </c>
      <c r="J34" s="18">
        <f t="shared" si="0"/>
        <v>-0.59428481281392465</v>
      </c>
      <c r="K34" s="20">
        <f t="shared" si="1"/>
        <v>1.5097239845830817</v>
      </c>
      <c r="L34" s="28">
        <v>28.514607377106799</v>
      </c>
      <c r="M34" s="23">
        <v>26.7705855191412</v>
      </c>
      <c r="N34" s="44"/>
      <c r="O34" s="44"/>
      <c r="P34" s="18">
        <f t="shared" si="2"/>
        <v>27.642596448123999</v>
      </c>
      <c r="Q34" s="18">
        <f t="shared" si="3"/>
        <v>10.642596448123999</v>
      </c>
      <c r="R34" s="20">
        <f t="shared" si="4"/>
        <v>6.2554597981977558E-4</v>
      </c>
      <c r="S34" s="32">
        <f t="shared" si="5"/>
        <v>4.1434459954779311E-2</v>
      </c>
      <c r="U34" s="19"/>
      <c r="Y34" s="19"/>
      <c r="AD34" s="19"/>
    </row>
    <row r="35" spans="2:30" ht="15" customHeight="1">
      <c r="B35" s="6" t="s">
        <v>32</v>
      </c>
      <c r="D35" s="19">
        <v>15.8259073387313</v>
      </c>
      <c r="E35" s="28">
        <v>17.0784842127721</v>
      </c>
      <c r="F35" s="28">
        <v>17.5054404108838</v>
      </c>
      <c r="G35" s="28">
        <v>17.446714184118999</v>
      </c>
      <c r="H35" s="44"/>
      <c r="I35" s="18">
        <f t="shared" si="7"/>
        <v>16.964136536626551</v>
      </c>
      <c r="J35" s="18">
        <f t="shared" si="0"/>
        <v>-3.5863463373448923E-2</v>
      </c>
      <c r="K35" s="20">
        <f t="shared" si="1"/>
        <v>1.0251702112113992</v>
      </c>
      <c r="L35" s="28">
        <v>25.7312556798313</v>
      </c>
      <c r="M35" s="23">
        <v>25.888231213342198</v>
      </c>
      <c r="N35" s="44"/>
      <c r="O35" s="44"/>
      <c r="P35" s="18">
        <f t="shared" ref="P35:P62" si="8">AVERAGE(L35:O35)</f>
        <v>25.809743446586751</v>
      </c>
      <c r="Q35" s="18">
        <f t="shared" si="3"/>
        <v>8.8097434465867508</v>
      </c>
      <c r="R35" s="20">
        <f t="shared" si="4"/>
        <v>2.2284503810379415E-3</v>
      </c>
      <c r="S35" s="32">
        <f t="shared" ref="S35:S62" si="9">R35/K35*100</f>
        <v>0.21737369625719793</v>
      </c>
      <c r="U35" s="19"/>
      <c r="Y35" s="19"/>
      <c r="AD35" s="19"/>
    </row>
    <row r="36" spans="2:30" ht="15" customHeight="1">
      <c r="B36" s="6" t="s">
        <v>33</v>
      </c>
      <c r="D36" s="19">
        <v>16.650234615969602</v>
      </c>
      <c r="E36" s="28">
        <v>17.117763625658501</v>
      </c>
      <c r="F36" s="28">
        <v>17.7630609453551</v>
      </c>
      <c r="G36" s="28">
        <v>17.837507865109998</v>
      </c>
      <c r="H36" s="44"/>
      <c r="I36" s="18">
        <f t="shared" si="7"/>
        <v>17.342141763023299</v>
      </c>
      <c r="J36" s="18">
        <f t="shared" si="0"/>
        <v>0.34214176302329946</v>
      </c>
      <c r="K36" s="20">
        <f t="shared" si="1"/>
        <v>0.78886932066186799</v>
      </c>
      <c r="L36" s="28">
        <v>27.000811367444701</v>
      </c>
      <c r="M36" s="23"/>
      <c r="N36" s="44"/>
      <c r="O36" s="44"/>
      <c r="P36" s="18">
        <f t="shared" si="8"/>
        <v>27.000811367444701</v>
      </c>
      <c r="Q36" s="18">
        <f t="shared" si="3"/>
        <v>10.000811367444701</v>
      </c>
      <c r="R36" s="20">
        <f t="shared" si="4"/>
        <v>9.7601343853407155E-4</v>
      </c>
      <c r="S36" s="32">
        <f t="shared" si="9"/>
        <v>0.12372308226097424</v>
      </c>
      <c r="U36" s="19"/>
      <c r="Y36" s="19"/>
      <c r="AD36" s="19"/>
    </row>
    <row r="37" spans="2:30" ht="15" customHeight="1">
      <c r="B37" s="6" t="s">
        <v>34</v>
      </c>
      <c r="D37" s="19">
        <v>15.4358780708084</v>
      </c>
      <c r="E37" s="28">
        <v>16.740222345912699</v>
      </c>
      <c r="F37" s="28">
        <v>17.034428571953399</v>
      </c>
      <c r="G37" s="28">
        <v>17.266555917423201</v>
      </c>
      <c r="H37" s="44"/>
      <c r="I37" s="18">
        <f t="shared" si="7"/>
        <v>16.619271226524425</v>
      </c>
      <c r="J37" s="18">
        <f t="shared" si="0"/>
        <v>-0.38072877347557466</v>
      </c>
      <c r="K37" s="20">
        <f t="shared" si="1"/>
        <v>1.3019993908024972</v>
      </c>
      <c r="L37" s="28">
        <v>27.181923818041898</v>
      </c>
      <c r="M37" s="23"/>
      <c r="N37" s="44"/>
      <c r="O37" s="44"/>
      <c r="P37" s="18">
        <f t="shared" si="8"/>
        <v>27.181923818041898</v>
      </c>
      <c r="Q37" s="18">
        <f t="shared" si="3"/>
        <v>10.181923818041898</v>
      </c>
      <c r="R37" s="20">
        <f t="shared" si="4"/>
        <v>8.6086592379753895E-4</v>
      </c>
      <c r="S37" s="32">
        <f t="shared" si="9"/>
        <v>6.6118765483210995E-2</v>
      </c>
      <c r="U37" s="19"/>
      <c r="Y37" s="19"/>
      <c r="AD37" s="19"/>
    </row>
    <row r="38" spans="2:30" ht="15" customHeight="1">
      <c r="B38" s="6" t="s">
        <v>35</v>
      </c>
      <c r="C38" s="6" t="s">
        <v>86</v>
      </c>
      <c r="D38" s="19">
        <v>12.6555582504285</v>
      </c>
      <c r="E38" s="28">
        <v>14.3627446722382</v>
      </c>
      <c r="F38" s="28">
        <v>15.7169485166485</v>
      </c>
      <c r="G38" s="28">
        <v>15.845172417463299</v>
      </c>
      <c r="H38" s="44"/>
      <c r="I38" s="18">
        <f t="shared" si="7"/>
        <v>14.645105964194624</v>
      </c>
      <c r="J38" s="18">
        <f t="shared" si="0"/>
        <v>-2.3548940358053763</v>
      </c>
      <c r="K38" s="20">
        <f t="shared" si="1"/>
        <v>5.1155665791725582</v>
      </c>
      <c r="L38" s="28">
        <v>26.953276991041498</v>
      </c>
      <c r="M38" s="23">
        <v>27.2334733949289</v>
      </c>
      <c r="N38" s="44"/>
      <c r="O38" s="44"/>
      <c r="P38" s="18">
        <f t="shared" si="8"/>
        <v>27.093375192985199</v>
      </c>
      <c r="Q38" s="18">
        <f t="shared" si="3"/>
        <v>10.093375192985199</v>
      </c>
      <c r="R38" s="20">
        <f t="shared" si="4"/>
        <v>9.1535869112096299E-4</v>
      </c>
      <c r="S38" s="32">
        <f t="shared" si="9"/>
        <v>1.7893593543435459E-2</v>
      </c>
      <c r="T38" s="18">
        <f>AVERAGE(S38:S42)</f>
        <v>9.02649929443812E-2</v>
      </c>
      <c r="U38" s="19">
        <f>STDEV(S38:S42)/2.25</f>
        <v>3.3565044384571668E-2</v>
      </c>
      <c r="Y38" s="19"/>
      <c r="AD38" s="19"/>
    </row>
    <row r="39" spans="2:30" ht="15" customHeight="1">
      <c r="B39" s="6" t="s">
        <v>36</v>
      </c>
      <c r="D39" s="19">
        <v>14.4285812461438</v>
      </c>
      <c r="E39" s="28">
        <v>15.001770786474999</v>
      </c>
      <c r="F39" s="28">
        <v>16.176417711708702</v>
      </c>
      <c r="G39" s="28">
        <v>16.156843518054501</v>
      </c>
      <c r="H39" s="44"/>
      <c r="I39" s="18">
        <f t="shared" si="7"/>
        <v>15.4409033155955</v>
      </c>
      <c r="J39" s="18">
        <f t="shared" si="0"/>
        <v>-1.5590966844044996</v>
      </c>
      <c r="K39" s="20">
        <f t="shared" si="1"/>
        <v>2.9466928421228036</v>
      </c>
      <c r="L39" s="28">
        <v>26.541945877176499</v>
      </c>
      <c r="M39" s="23">
        <v>26.553048390886701</v>
      </c>
      <c r="N39" s="44"/>
      <c r="O39" s="44"/>
      <c r="P39" s="18">
        <f t="shared" si="8"/>
        <v>26.547497134031602</v>
      </c>
      <c r="Q39" s="18">
        <f t="shared" si="3"/>
        <v>9.5474971340316017</v>
      </c>
      <c r="R39" s="20">
        <f t="shared" si="4"/>
        <v>1.3363400339014798E-3</v>
      </c>
      <c r="S39" s="32">
        <f t="shared" si="9"/>
        <v>4.5350503276031233E-2</v>
      </c>
      <c r="U39" s="19"/>
      <c r="V39" s="10"/>
      <c r="W39" s="1"/>
      <c r="X39" s="19"/>
      <c r="Y39" s="1"/>
      <c r="Z39" s="1"/>
      <c r="AA39" s="1"/>
      <c r="AB39" s="1"/>
    </row>
    <row r="40" spans="2:30" ht="15" customHeight="1">
      <c r="B40" s="6" t="s">
        <v>37</v>
      </c>
      <c r="D40" s="19">
        <v>15.8575862095066</v>
      </c>
      <c r="E40" s="28">
        <v>15.8369477999524</v>
      </c>
      <c r="F40" s="28">
        <v>16.524699006584701</v>
      </c>
      <c r="G40" s="28">
        <v>16.511052514943401</v>
      </c>
      <c r="H40" s="44"/>
      <c r="I40" s="18">
        <f t="shared" si="7"/>
        <v>16.182571382746776</v>
      </c>
      <c r="J40" s="18">
        <f t="shared" si="0"/>
        <v>-0.81742861725322413</v>
      </c>
      <c r="K40" s="20">
        <f t="shared" si="1"/>
        <v>1.7622622295045092</v>
      </c>
      <c r="L40" s="28">
        <v>26.3242154411275</v>
      </c>
      <c r="M40" s="23">
        <v>26.489889441838098</v>
      </c>
      <c r="N40" s="44"/>
      <c r="O40" s="44"/>
      <c r="P40" s="18">
        <f t="shared" si="8"/>
        <v>26.407052441482797</v>
      </c>
      <c r="Q40" s="18">
        <f t="shared" si="3"/>
        <v>9.4070524414827972</v>
      </c>
      <c r="R40" s="20">
        <f t="shared" si="4"/>
        <v>1.4729738755577843E-3</v>
      </c>
      <c r="S40" s="32">
        <f t="shared" si="9"/>
        <v>8.3584261802622684E-2</v>
      </c>
      <c r="U40" s="19"/>
      <c r="V40" s="10"/>
      <c r="W40" s="1"/>
      <c r="X40" s="19"/>
      <c r="Y40" s="1"/>
      <c r="Z40" s="1"/>
      <c r="AA40" s="1"/>
      <c r="AB40" s="1"/>
    </row>
    <row r="41" spans="2:30" ht="15" customHeight="1">
      <c r="B41" s="6" t="s">
        <v>38</v>
      </c>
      <c r="D41" s="19">
        <v>14.935714963760301</v>
      </c>
      <c r="E41" s="28">
        <v>15.477575276549</v>
      </c>
      <c r="F41" s="28">
        <v>15.7809259529981</v>
      </c>
      <c r="G41" s="28">
        <v>16.2277038836523</v>
      </c>
      <c r="H41" s="44"/>
      <c r="I41" s="18">
        <f t="shared" si="7"/>
        <v>15.605480019239923</v>
      </c>
      <c r="J41" s="18">
        <f t="shared" si="0"/>
        <v>-1.3945199807600765</v>
      </c>
      <c r="K41" s="20">
        <f t="shared" si="1"/>
        <v>2.62901063998049</v>
      </c>
      <c r="L41" s="28">
        <v>25.728463172542298</v>
      </c>
      <c r="M41" s="23"/>
      <c r="N41" s="44"/>
      <c r="O41" s="44"/>
      <c r="P41" s="18">
        <f t="shared" si="8"/>
        <v>25.728463172542298</v>
      </c>
      <c r="Q41" s="18">
        <f t="shared" si="3"/>
        <v>8.7284631725422983</v>
      </c>
      <c r="R41" s="20">
        <f t="shared" si="4"/>
        <v>2.3576035078091179E-3</v>
      </c>
      <c r="S41" s="32">
        <f t="shared" si="9"/>
        <v>8.9676453642143258E-2</v>
      </c>
      <c r="U41" s="18"/>
      <c r="V41" s="10"/>
      <c r="W41" s="1"/>
      <c r="X41" s="19"/>
      <c r="Y41" s="1"/>
      <c r="Z41" s="1"/>
      <c r="AA41" s="1"/>
      <c r="AB41" s="1"/>
    </row>
    <row r="42" spans="2:30" ht="15" customHeight="1">
      <c r="B42" s="6" t="s">
        <v>39</v>
      </c>
      <c r="D42" s="19">
        <v>15.924303067277901</v>
      </c>
      <c r="E42" s="28">
        <v>16.868854738794202</v>
      </c>
      <c r="F42" s="28">
        <v>17.304319723388399</v>
      </c>
      <c r="G42" s="28">
        <v>17.648102723505499</v>
      </c>
      <c r="H42" s="44"/>
      <c r="I42" s="18">
        <f t="shared" si="7"/>
        <v>16.936395063241502</v>
      </c>
      <c r="J42" s="18">
        <f t="shared" si="0"/>
        <v>-6.3604936758498098E-2</v>
      </c>
      <c r="K42" s="20">
        <f t="shared" si="1"/>
        <v>1.0450738811511537</v>
      </c>
      <c r="L42" s="28">
        <v>25.799050007806599</v>
      </c>
      <c r="M42" s="23"/>
      <c r="N42" s="44"/>
      <c r="O42" s="44"/>
      <c r="P42" s="18">
        <f t="shared" si="8"/>
        <v>25.799050007806599</v>
      </c>
      <c r="Q42" s="18">
        <f t="shared" si="3"/>
        <v>8.7990500078065992</v>
      </c>
      <c r="R42" s="20">
        <f t="shared" si="4"/>
        <v>2.2450293047842317E-3</v>
      </c>
      <c r="S42" s="32">
        <f t="shared" si="9"/>
        <v>0.2148201524576733</v>
      </c>
      <c r="U42" s="19"/>
      <c r="V42" s="10"/>
      <c r="W42" s="1"/>
      <c r="X42" s="19"/>
      <c r="Y42" s="1"/>
      <c r="Z42" s="1"/>
      <c r="AA42" s="1"/>
      <c r="AB42" s="1"/>
    </row>
    <row r="43" spans="2:30" ht="15" customHeight="1">
      <c r="B43" s="6" t="s">
        <v>40</v>
      </c>
      <c r="C43" s="21" t="s">
        <v>90</v>
      </c>
      <c r="D43" s="19">
        <v>14.2470846557346</v>
      </c>
      <c r="E43" s="28">
        <v>15.5424583888518</v>
      </c>
      <c r="F43" s="28">
        <v>15.7326151964325</v>
      </c>
      <c r="G43" s="28">
        <v>15.6721101575927</v>
      </c>
      <c r="H43" s="44"/>
      <c r="I43" s="18">
        <f t="shared" si="7"/>
        <v>15.2985670996529</v>
      </c>
      <c r="J43" s="18">
        <f t="shared" si="0"/>
        <v>-1.7014329003471005</v>
      </c>
      <c r="K43" s="20">
        <f t="shared" si="1"/>
        <v>3.252238140002496</v>
      </c>
      <c r="L43" s="28">
        <v>28.363789200113999</v>
      </c>
      <c r="M43" s="23">
        <v>28.245128930936399</v>
      </c>
      <c r="N43" s="44"/>
      <c r="O43" s="44"/>
      <c r="P43" s="18">
        <f t="shared" si="8"/>
        <v>28.304459065525201</v>
      </c>
      <c r="Q43" s="18">
        <f t="shared" si="3"/>
        <v>11.304459065525201</v>
      </c>
      <c r="R43" s="20">
        <f t="shared" si="4"/>
        <v>3.9538367751463643E-4</v>
      </c>
      <c r="S43" s="32">
        <f t="shared" si="9"/>
        <v>1.2157279402495814E-2</v>
      </c>
      <c r="T43" s="18">
        <f>AVERAGE(S43:S47)</f>
        <v>1.4980288149500845E-2</v>
      </c>
      <c r="U43" s="19">
        <f>STDEV(S43:S47)/2.25</f>
        <v>3.4080691086416592E-3</v>
      </c>
      <c r="V43" s="10"/>
      <c r="W43" s="1"/>
      <c r="X43" s="19"/>
      <c r="Y43" s="1"/>
      <c r="Z43" s="1"/>
      <c r="AA43" s="1"/>
      <c r="AB43" s="1"/>
    </row>
    <row r="44" spans="2:30" ht="15" customHeight="1">
      <c r="B44" s="6" t="s">
        <v>41</v>
      </c>
      <c r="D44" s="19">
        <v>14.8581607717522</v>
      </c>
      <c r="E44" s="28">
        <v>16.636833159858899</v>
      </c>
      <c r="F44" s="28">
        <v>17.0716457176853</v>
      </c>
      <c r="G44" s="28">
        <v>17.131734633647</v>
      </c>
      <c r="H44" s="44"/>
      <c r="I44" s="18">
        <f t="shared" si="7"/>
        <v>16.424593570735851</v>
      </c>
      <c r="J44" s="18">
        <f t="shared" si="0"/>
        <v>-0.57540642926414876</v>
      </c>
      <c r="K44" s="20">
        <f t="shared" si="1"/>
        <v>1.4900971871725239</v>
      </c>
      <c r="L44" s="28">
        <v>29.016785862876102</v>
      </c>
      <c r="M44" s="18">
        <v>29.352811888704</v>
      </c>
      <c r="N44" s="44"/>
      <c r="O44" s="44"/>
      <c r="P44" s="18">
        <f t="shared" si="8"/>
        <v>29.184798875790051</v>
      </c>
      <c r="Q44" s="18">
        <f t="shared" si="3"/>
        <v>12.184798875790051</v>
      </c>
      <c r="R44" s="20">
        <f t="shared" si="4"/>
        <v>2.1478801640294055E-4</v>
      </c>
      <c r="S44" s="32">
        <f t="shared" si="9"/>
        <v>1.4414362918871299E-2</v>
      </c>
      <c r="U44" s="19"/>
      <c r="V44" s="10"/>
      <c r="W44" s="1"/>
      <c r="X44" s="18"/>
      <c r="Y44" s="1"/>
      <c r="Z44" s="1"/>
      <c r="AA44" s="1"/>
      <c r="AB44" s="1"/>
    </row>
    <row r="45" spans="2:30" ht="15" customHeight="1">
      <c r="B45" s="6" t="s">
        <v>42</v>
      </c>
      <c r="D45" s="19">
        <v>15.8783001411014</v>
      </c>
      <c r="E45" s="28">
        <v>17.177008243027199</v>
      </c>
      <c r="F45" s="28">
        <v>17.764998685249601</v>
      </c>
      <c r="G45" s="28">
        <v>17.7285010026233</v>
      </c>
      <c r="H45" s="44"/>
      <c r="I45" s="18">
        <f t="shared" si="7"/>
        <v>17.137202018000377</v>
      </c>
      <c r="J45" s="18">
        <f t="shared" si="0"/>
        <v>0.13720201800037657</v>
      </c>
      <c r="K45" s="20">
        <f t="shared" si="1"/>
        <v>0.90928091790883014</v>
      </c>
      <c r="L45" s="28">
        <v>29.0008468385596</v>
      </c>
      <c r="M45" s="18">
        <v>29.144832585091201</v>
      </c>
      <c r="N45" s="44"/>
      <c r="O45" s="44"/>
      <c r="P45" s="18">
        <f t="shared" si="8"/>
        <v>29.072839711825402</v>
      </c>
      <c r="Q45" s="18">
        <f t="shared" si="3"/>
        <v>12.072839711825402</v>
      </c>
      <c r="R45" s="20">
        <f t="shared" si="4"/>
        <v>2.3212029503351565E-4</v>
      </c>
      <c r="S45" s="32">
        <f t="shared" si="9"/>
        <v>2.5527896875626441E-2</v>
      </c>
      <c r="U45" s="19"/>
      <c r="V45" s="10"/>
      <c r="W45" s="1"/>
      <c r="X45" s="19"/>
      <c r="Y45" s="1"/>
      <c r="Z45" s="1"/>
      <c r="AA45" s="1"/>
      <c r="AB45" s="1"/>
    </row>
    <row r="46" spans="2:30" ht="15" customHeight="1">
      <c r="B46" s="6" t="s">
        <v>43</v>
      </c>
      <c r="D46" s="19">
        <v>14.319041725641499</v>
      </c>
      <c r="E46" s="28">
        <v>16.8029193061158</v>
      </c>
      <c r="F46" s="28">
        <v>17.480835738382201</v>
      </c>
      <c r="G46" s="28">
        <v>17.570447252425801</v>
      </c>
      <c r="H46" s="44"/>
      <c r="I46" s="18">
        <f t="shared" si="7"/>
        <v>16.543311005641328</v>
      </c>
      <c r="J46" s="18">
        <f t="shared" ref="J46:J62" si="10">I46-17</f>
        <v>-0.45668899435867161</v>
      </c>
      <c r="K46" s="20">
        <f t="shared" ref="K46:K62" si="11">2^(-J46)</f>
        <v>1.3723885498816859</v>
      </c>
      <c r="L46" s="27">
        <v>28.974193085628499</v>
      </c>
      <c r="M46" s="18"/>
      <c r="N46" s="44"/>
      <c r="O46" s="44"/>
      <c r="P46" s="18">
        <f t="shared" si="8"/>
        <v>28.974193085628499</v>
      </c>
      <c r="Q46" s="18">
        <f t="shared" ref="Q46:Q62" si="12">P46-17</f>
        <v>11.974193085628499</v>
      </c>
      <c r="R46" s="20">
        <f t="shared" ref="R46:R62" si="13">2^(-Q46)</f>
        <v>2.4854710407129483E-4</v>
      </c>
      <c r="S46" s="32">
        <f t="shared" si="9"/>
        <v>1.8110549238604633E-2</v>
      </c>
      <c r="U46" s="19"/>
      <c r="V46" s="10"/>
      <c r="W46" s="1"/>
      <c r="X46" s="19"/>
      <c r="Y46" s="1"/>
      <c r="Z46" s="1"/>
      <c r="AA46" s="1"/>
      <c r="AB46" s="1"/>
    </row>
    <row r="47" spans="2:30" ht="15" customHeight="1">
      <c r="B47" s="6" t="s">
        <v>44</v>
      </c>
      <c r="D47" s="19">
        <v>15.3956875186533</v>
      </c>
      <c r="E47" s="28">
        <v>16.619080744922002</v>
      </c>
      <c r="F47" s="28">
        <v>17.704672594554602</v>
      </c>
      <c r="G47" s="28">
        <v>17.441757715364101</v>
      </c>
      <c r="H47" s="44"/>
      <c r="I47" s="18">
        <f t="shared" si="7"/>
        <v>16.790299643373501</v>
      </c>
      <c r="J47" s="18">
        <f t="shared" si="10"/>
        <v>-0.20970035662649877</v>
      </c>
      <c r="K47" s="20">
        <f t="shared" si="11"/>
        <v>1.1564479682332782</v>
      </c>
      <c r="L47" s="27">
        <v>31.169936269171298</v>
      </c>
      <c r="M47" s="18"/>
      <c r="N47" s="44"/>
      <c r="O47" s="44"/>
      <c r="P47" s="18">
        <f t="shared" si="8"/>
        <v>31.169936269171298</v>
      </c>
      <c r="Q47" s="18">
        <f t="shared" si="12"/>
        <v>14.169936269171298</v>
      </c>
      <c r="R47" s="20">
        <f t="shared" si="13"/>
        <v>5.4253048493702337E-5</v>
      </c>
      <c r="S47" s="32">
        <f t="shared" si="9"/>
        <v>4.6913523119060411E-3</v>
      </c>
      <c r="U47" s="19"/>
      <c r="V47" s="10"/>
      <c r="W47" s="1"/>
      <c r="X47" s="19"/>
      <c r="Y47" s="1"/>
      <c r="Z47" s="1"/>
      <c r="AA47" s="1"/>
      <c r="AB47" s="1"/>
    </row>
    <row r="48" spans="2:30" ht="15" customHeight="1">
      <c r="B48" s="6" t="s">
        <v>45</v>
      </c>
      <c r="C48" s="6" t="s">
        <v>86</v>
      </c>
      <c r="D48" s="19">
        <v>16.1860932851942</v>
      </c>
      <c r="E48" s="28">
        <v>16.047602707909501</v>
      </c>
      <c r="F48" s="28">
        <v>16.317293362729298</v>
      </c>
      <c r="G48" s="28">
        <v>16.390628918457701</v>
      </c>
      <c r="H48" s="44"/>
      <c r="I48" s="18">
        <f t="shared" si="7"/>
        <v>16.235404568572676</v>
      </c>
      <c r="J48" s="18">
        <f t="shared" si="10"/>
        <v>-0.764595431427324</v>
      </c>
      <c r="K48" s="20">
        <f t="shared" si="11"/>
        <v>1.6988935182962572</v>
      </c>
      <c r="L48" s="28">
        <v>29.400759708152901</v>
      </c>
      <c r="M48" s="18">
        <v>29.775683064688401</v>
      </c>
      <c r="N48" s="44"/>
      <c r="O48" s="44"/>
      <c r="P48" s="18">
        <f t="shared" si="8"/>
        <v>29.588221386420649</v>
      </c>
      <c r="Q48" s="18">
        <f t="shared" si="12"/>
        <v>12.588221386420649</v>
      </c>
      <c r="R48" s="20">
        <f t="shared" si="13"/>
        <v>1.6239317414256364E-4</v>
      </c>
      <c r="S48" s="32">
        <f t="shared" si="9"/>
        <v>9.5587611815377543E-3</v>
      </c>
      <c r="T48" s="18">
        <f>AVERAGE(S48:S52)</f>
        <v>1.2939508871439612E-2</v>
      </c>
      <c r="U48" s="19">
        <f>STDEV(S48:S52)/2.25</f>
        <v>2.3941068531685189E-3</v>
      </c>
      <c r="V48" s="9"/>
      <c r="W48" s="10"/>
      <c r="X48" s="1"/>
      <c r="Y48" s="19"/>
      <c r="Z48" s="1"/>
      <c r="AA48" s="1"/>
      <c r="AB48" s="1"/>
    </row>
    <row r="49" spans="1:30" s="11" customFormat="1" ht="15" customHeight="1">
      <c r="A49" s="4"/>
      <c r="B49" s="12" t="s">
        <v>46</v>
      </c>
      <c r="C49" s="12"/>
      <c r="D49" s="19">
        <v>16.137861821505499</v>
      </c>
      <c r="E49" s="28">
        <v>16.349503172623699</v>
      </c>
      <c r="F49" s="28">
        <v>17.752458802375202</v>
      </c>
      <c r="G49" s="28">
        <v>17.610428369514</v>
      </c>
      <c r="H49" s="44"/>
      <c r="I49" s="18">
        <f t="shared" si="7"/>
        <v>16.962563041504598</v>
      </c>
      <c r="J49" s="18">
        <f t="shared" si="10"/>
        <v>-3.743695849540174E-2</v>
      </c>
      <c r="K49" s="20">
        <f t="shared" si="11"/>
        <v>1.0262889371206574</v>
      </c>
      <c r="L49" s="28">
        <v>30.017629844699801</v>
      </c>
      <c r="M49" s="18">
        <v>30.7800015263422</v>
      </c>
      <c r="N49" s="44"/>
      <c r="O49" s="44"/>
      <c r="P49" s="18">
        <f t="shared" si="8"/>
        <v>30.398815685521001</v>
      </c>
      <c r="Q49" s="18">
        <f t="shared" si="12"/>
        <v>13.398815685521001</v>
      </c>
      <c r="R49" s="20">
        <f t="shared" si="13"/>
        <v>9.2587972138532393E-5</v>
      </c>
      <c r="S49" s="32">
        <f t="shared" si="9"/>
        <v>9.0216281974446668E-3</v>
      </c>
      <c r="T49" s="13"/>
      <c r="U49" s="19"/>
      <c r="V49" s="14"/>
      <c r="W49" s="15"/>
      <c r="Y49" s="19"/>
    </row>
    <row r="50" spans="1:30" s="11" customFormat="1" ht="15" customHeight="1">
      <c r="A50" s="4"/>
      <c r="B50" s="12" t="s">
        <v>47</v>
      </c>
      <c r="C50" s="6"/>
      <c r="D50" s="19">
        <v>17.0440704044724</v>
      </c>
      <c r="E50" s="28">
        <v>17.308525449674001</v>
      </c>
      <c r="F50" s="28">
        <v>18.081447300018301</v>
      </c>
      <c r="G50" s="28">
        <v>17.7819136509411</v>
      </c>
      <c r="H50" s="44"/>
      <c r="I50" s="27">
        <v>17</v>
      </c>
      <c r="J50" s="18">
        <f t="shared" si="10"/>
        <v>0</v>
      </c>
      <c r="K50" s="20">
        <f t="shared" si="11"/>
        <v>1</v>
      </c>
      <c r="L50" s="28">
        <v>29.8055199632289</v>
      </c>
      <c r="M50" s="18">
        <v>29.464338236847802</v>
      </c>
      <c r="N50" s="44"/>
      <c r="O50" s="44"/>
      <c r="P50" s="18">
        <f t="shared" si="8"/>
        <v>29.634929100038349</v>
      </c>
      <c r="Q50" s="27">
        <f t="shared" si="12"/>
        <v>12.634929100038349</v>
      </c>
      <c r="R50" s="34">
        <f t="shared" si="13"/>
        <v>1.5721983921626267E-4</v>
      </c>
      <c r="S50" s="35">
        <f t="shared" si="9"/>
        <v>1.5721983921626267E-2</v>
      </c>
      <c r="T50" s="13"/>
      <c r="U50" s="19"/>
      <c r="V50" s="14"/>
      <c r="W50" s="15"/>
      <c r="Y50" s="19"/>
    </row>
    <row r="51" spans="1:30" s="11" customFormat="1" ht="15" customHeight="1">
      <c r="A51" s="4"/>
      <c r="B51" s="12" t="s">
        <v>48</v>
      </c>
      <c r="C51" s="12"/>
      <c r="D51" s="19">
        <v>15.8891826990259</v>
      </c>
      <c r="E51" s="28">
        <v>15.6996053908794</v>
      </c>
      <c r="F51" s="28">
        <v>15.996479936167001</v>
      </c>
      <c r="G51" s="28">
        <v>15.9629169431192</v>
      </c>
      <c r="H51" s="44"/>
      <c r="I51" s="18">
        <f t="shared" si="7"/>
        <v>15.887046242297874</v>
      </c>
      <c r="J51" s="18">
        <f t="shared" si="10"/>
        <v>-1.112953757702126</v>
      </c>
      <c r="K51" s="20">
        <f t="shared" si="11"/>
        <v>2.1628801996662177</v>
      </c>
      <c r="L51" s="28">
        <v>29.291171203197099</v>
      </c>
      <c r="M51" s="18"/>
      <c r="N51" s="44"/>
      <c r="O51" s="44"/>
      <c r="P51" s="18">
        <f t="shared" si="8"/>
        <v>29.291171203197099</v>
      </c>
      <c r="Q51" s="18">
        <f t="shared" si="12"/>
        <v>12.291171203197099</v>
      </c>
      <c r="R51" s="20">
        <f t="shared" si="13"/>
        <v>1.9952107955713494E-4</v>
      </c>
      <c r="S51" s="32">
        <f t="shared" si="9"/>
        <v>9.2247864485478972E-3</v>
      </c>
      <c r="T51" s="13"/>
      <c r="U51" s="19"/>
      <c r="V51" s="14"/>
      <c r="W51" s="15"/>
      <c r="Y51" s="18"/>
    </row>
    <row r="52" spans="1:30" s="11" customFormat="1" ht="15" customHeight="1">
      <c r="A52" s="4"/>
      <c r="B52" s="12" t="s">
        <v>49</v>
      </c>
      <c r="C52" s="12"/>
      <c r="D52" s="19">
        <v>16.098844189456099</v>
      </c>
      <c r="E52" s="28">
        <v>16.8703541918082</v>
      </c>
      <c r="F52" s="28">
        <v>16.403105533988899</v>
      </c>
      <c r="G52" s="28">
        <v>17.4243719238242</v>
      </c>
      <c r="H52" s="44"/>
      <c r="I52" s="18">
        <f t="shared" si="7"/>
        <v>16.699168959769349</v>
      </c>
      <c r="J52" s="18">
        <f t="shared" si="10"/>
        <v>-0.30083104023065133</v>
      </c>
      <c r="K52" s="20">
        <f t="shared" si="11"/>
        <v>1.2318537976869914</v>
      </c>
      <c r="L52" s="28">
        <v>28.9048338599084</v>
      </c>
      <c r="M52" s="18"/>
      <c r="N52" s="44"/>
      <c r="O52" s="44"/>
      <c r="P52" s="18">
        <f t="shared" si="8"/>
        <v>28.9048338599084</v>
      </c>
      <c r="Q52" s="18">
        <f t="shared" si="12"/>
        <v>11.9048338599084</v>
      </c>
      <c r="R52" s="20">
        <f t="shared" si="13"/>
        <v>2.6078818677910111E-4</v>
      </c>
      <c r="S52" s="32">
        <f t="shared" si="9"/>
        <v>2.1170384608041468E-2</v>
      </c>
      <c r="T52" s="13"/>
      <c r="U52" s="19"/>
      <c r="V52" s="14"/>
      <c r="W52" s="15"/>
      <c r="Y52" s="19"/>
    </row>
    <row r="53" spans="1:30" s="11" customFormat="1" ht="15" customHeight="1">
      <c r="A53" s="4"/>
      <c r="B53" s="12" t="s">
        <v>50</v>
      </c>
      <c r="C53" s="21" t="s">
        <v>93</v>
      </c>
      <c r="D53" s="19">
        <v>16.9715087556493</v>
      </c>
      <c r="E53" s="28">
        <v>17.031393704264701</v>
      </c>
      <c r="F53" s="28">
        <v>17.749271915068402</v>
      </c>
      <c r="G53" s="28">
        <v>18.078991645606099</v>
      </c>
      <c r="H53" s="44"/>
      <c r="I53" s="18">
        <f t="shared" si="7"/>
        <v>17.457791505147124</v>
      </c>
      <c r="J53" s="18">
        <f t="shared" si="10"/>
        <v>0.45779150514712441</v>
      </c>
      <c r="K53" s="20">
        <f t="shared" si="11"/>
        <v>0.72809999017388916</v>
      </c>
      <c r="L53" s="28">
        <v>29.090156700100501</v>
      </c>
      <c r="M53" s="18">
        <v>29.5880871656374</v>
      </c>
      <c r="N53" s="44"/>
      <c r="O53" s="44"/>
      <c r="P53" s="18">
        <f t="shared" si="8"/>
        <v>29.339121932868949</v>
      </c>
      <c r="Q53" s="18">
        <f t="shared" si="12"/>
        <v>12.339121932868949</v>
      </c>
      <c r="R53" s="20">
        <f t="shared" si="13"/>
        <v>1.9299860861125319E-4</v>
      </c>
      <c r="S53" s="32">
        <f t="shared" si="9"/>
        <v>2.6507157150923753E-2</v>
      </c>
      <c r="T53" s="18">
        <f>AVERAGE(S53:S57)</f>
        <v>3.5869190483185431E-2</v>
      </c>
      <c r="U53" s="19">
        <f>STDEV(S53:S57)/2.25</f>
        <v>8.4011807172224059E-3</v>
      </c>
      <c r="V53" s="14"/>
      <c r="W53" s="15"/>
      <c r="Y53" s="19"/>
    </row>
    <row r="54" spans="1:30" s="11" customFormat="1" ht="15" customHeight="1">
      <c r="A54" s="4"/>
      <c r="B54" s="12" t="s">
        <v>51</v>
      </c>
      <c r="C54" s="6"/>
      <c r="D54" s="19">
        <v>17.635841226254801</v>
      </c>
      <c r="E54" s="27">
        <v>17.4460223246952</v>
      </c>
      <c r="F54" s="28">
        <v>18.281921201396099</v>
      </c>
      <c r="G54" s="28">
        <v>18.509457121424798</v>
      </c>
      <c r="H54" s="44"/>
      <c r="I54" s="18">
        <f t="shared" si="7"/>
        <v>17.968310468442727</v>
      </c>
      <c r="J54" s="18">
        <f t="shared" si="10"/>
        <v>0.96831046844272706</v>
      </c>
      <c r="K54" s="20">
        <f t="shared" si="11"/>
        <v>0.51110426366516903</v>
      </c>
      <c r="L54" s="28">
        <v>29.338210061817598</v>
      </c>
      <c r="M54" s="18">
        <v>29.048323399273201</v>
      </c>
      <c r="N54" s="44"/>
      <c r="O54" s="44"/>
      <c r="P54" s="18">
        <f t="shared" si="8"/>
        <v>29.1932667305454</v>
      </c>
      <c r="Q54" s="18">
        <f t="shared" si="12"/>
        <v>12.1932667305454</v>
      </c>
      <c r="R54" s="20">
        <f t="shared" si="13"/>
        <v>2.1353101722763917E-4</v>
      </c>
      <c r="S54" s="32">
        <f t="shared" si="9"/>
        <v>4.1778367430627829E-2</v>
      </c>
      <c r="T54" s="8"/>
      <c r="U54" s="19"/>
      <c r="V54" s="14"/>
      <c r="W54" s="15"/>
      <c r="Y54" s="19"/>
    </row>
    <row r="55" spans="1:30" s="11" customFormat="1" ht="15" customHeight="1">
      <c r="A55" s="4"/>
      <c r="B55" s="12" t="s">
        <v>52</v>
      </c>
      <c r="C55" s="6"/>
      <c r="D55" s="19">
        <v>15.722665621342401</v>
      </c>
      <c r="E55" s="28">
        <v>15.9014801526498</v>
      </c>
      <c r="F55" s="28">
        <v>16.260509674679401</v>
      </c>
      <c r="G55" s="28">
        <v>16.4878316623392</v>
      </c>
      <c r="H55" s="44"/>
      <c r="I55" s="18">
        <f t="shared" si="7"/>
        <v>16.0931217777527</v>
      </c>
      <c r="J55" s="18">
        <f t="shared" si="10"/>
        <v>-0.90687822224730041</v>
      </c>
      <c r="K55" s="20">
        <f t="shared" si="11"/>
        <v>1.8749839190181303</v>
      </c>
      <c r="L55" s="28">
        <v>29.217807694291</v>
      </c>
      <c r="M55" s="23">
        <v>30.352633177873798</v>
      </c>
      <c r="N55" s="44"/>
      <c r="O55" s="44"/>
      <c r="P55" s="18">
        <f t="shared" si="8"/>
        <v>29.785220436082398</v>
      </c>
      <c r="Q55" s="18">
        <f t="shared" si="12"/>
        <v>12.785220436082398</v>
      </c>
      <c r="R55" s="20">
        <f t="shared" si="13"/>
        <v>1.4166584211240796E-4</v>
      </c>
      <c r="S55" s="32">
        <f t="shared" si="9"/>
        <v>7.5555763799080413E-3</v>
      </c>
      <c r="T55" s="8"/>
      <c r="U55" s="19"/>
      <c r="V55" s="14"/>
      <c r="W55" s="15"/>
      <c r="Y55" s="19"/>
    </row>
    <row r="56" spans="1:30" ht="15" customHeight="1">
      <c r="B56" s="6" t="s">
        <v>53</v>
      </c>
      <c r="D56" s="19">
        <v>17.348202855451799</v>
      </c>
      <c r="E56" s="27">
        <v>17.122727010396599</v>
      </c>
      <c r="F56" s="28">
        <v>17.684843330542499</v>
      </c>
      <c r="G56" s="28">
        <v>18.0766476102173</v>
      </c>
      <c r="H56" s="44"/>
      <c r="I56" s="18">
        <f t="shared" si="7"/>
        <v>17.558105201652047</v>
      </c>
      <c r="J56" s="18">
        <f t="shared" si="10"/>
        <v>0.55810520165204736</v>
      </c>
      <c r="K56" s="20">
        <f t="shared" si="11"/>
        <v>0.67919361351517216</v>
      </c>
      <c r="L56" s="28">
        <v>28.487631505973201</v>
      </c>
      <c r="M56" s="23"/>
      <c r="N56" s="44"/>
      <c r="O56" s="44"/>
      <c r="P56" s="18">
        <f t="shared" si="8"/>
        <v>28.487631505973201</v>
      </c>
      <c r="Q56" s="18">
        <f t="shared" si="12"/>
        <v>11.487631505973201</v>
      </c>
      <c r="R56" s="20">
        <f t="shared" si="13"/>
        <v>3.4823974614821453E-4</v>
      </c>
      <c r="S56" s="32">
        <f t="shared" si="9"/>
        <v>5.1272529543659406E-2</v>
      </c>
      <c r="U56" s="19"/>
      <c r="V56" s="9"/>
      <c r="W56" s="10"/>
      <c r="X56" s="1"/>
      <c r="Y56" s="19"/>
      <c r="Z56" s="1"/>
      <c r="AA56" s="1"/>
      <c r="AB56" s="1"/>
    </row>
    <row r="57" spans="1:30" ht="15" customHeight="1">
      <c r="B57" s="6" t="s">
        <v>54</v>
      </c>
      <c r="D57" s="19">
        <v>17.135887012677099</v>
      </c>
      <c r="E57" s="28">
        <v>17.097570677260801</v>
      </c>
      <c r="F57" s="28">
        <v>17.5599304406086</v>
      </c>
      <c r="G57" s="28">
        <v>17.647157529257299</v>
      </c>
      <c r="H57" s="44"/>
      <c r="I57" s="18">
        <f t="shared" si="7"/>
        <v>17.360136414950951</v>
      </c>
      <c r="J57" s="18">
        <f t="shared" si="10"/>
        <v>0.36013641495095072</v>
      </c>
      <c r="K57" s="20">
        <f t="shared" si="11"/>
        <v>0.77909090873912157</v>
      </c>
      <c r="L57" s="28">
        <v>28.262905956485199</v>
      </c>
      <c r="M57" s="23"/>
      <c r="N57" s="44"/>
      <c r="O57" s="44"/>
      <c r="P57" s="18">
        <f t="shared" si="8"/>
        <v>28.262905956485199</v>
      </c>
      <c r="Q57" s="18">
        <f t="shared" si="12"/>
        <v>11.262905956485199</v>
      </c>
      <c r="R57" s="20">
        <f t="shared" si="13"/>
        <v>4.0693727143045847E-4</v>
      </c>
      <c r="S57" s="32">
        <f t="shared" si="9"/>
        <v>5.2232321910808135E-2</v>
      </c>
      <c r="U57" s="19"/>
      <c r="V57" s="9"/>
      <c r="W57" s="10"/>
      <c r="X57" s="1"/>
      <c r="Y57" s="18"/>
      <c r="Z57" s="1"/>
      <c r="AA57" s="1"/>
      <c r="AB57" s="1"/>
    </row>
    <row r="58" spans="1:30" ht="15" customHeight="1">
      <c r="B58" s="6" t="s">
        <v>55</v>
      </c>
      <c r="C58" s="6" t="s">
        <v>86</v>
      </c>
      <c r="D58" s="19">
        <v>16.925120077527499</v>
      </c>
      <c r="E58" s="28">
        <v>16.709776840120199</v>
      </c>
      <c r="F58" s="28">
        <v>17.139494151722499</v>
      </c>
      <c r="G58" s="27">
        <v>17.385541202544001</v>
      </c>
      <c r="H58" s="44"/>
      <c r="I58" s="18">
        <f t="shared" si="7"/>
        <v>17.03998306797855</v>
      </c>
      <c r="J58" s="18">
        <f t="shared" si="10"/>
        <v>3.9983067978550224E-2</v>
      </c>
      <c r="K58" s="20">
        <f t="shared" si="11"/>
        <v>0.97266636293019459</v>
      </c>
      <c r="L58" s="28">
        <v>29.388731244408199</v>
      </c>
      <c r="M58" s="23">
        <v>29.564297956202001</v>
      </c>
      <c r="N58" s="44"/>
      <c r="O58" s="44"/>
      <c r="P58" s="18">
        <f t="shared" si="8"/>
        <v>29.476514600305102</v>
      </c>
      <c r="Q58" s="18">
        <f t="shared" si="12"/>
        <v>12.476514600305102</v>
      </c>
      <c r="R58" s="20">
        <f t="shared" si="13"/>
        <v>1.7546676285836227E-4</v>
      </c>
      <c r="S58" s="32">
        <f t="shared" si="9"/>
        <v>1.8039768778449577E-2</v>
      </c>
      <c r="T58" s="18">
        <f>AVERAGE(S58:S62)</f>
        <v>1.9955948242146505E-2</v>
      </c>
      <c r="U58" s="19">
        <f>STDEV(S58:S62)/2.25</f>
        <v>3.6704934537604866E-3</v>
      </c>
      <c r="V58" s="9"/>
      <c r="W58" s="10"/>
      <c r="X58" s="1"/>
      <c r="Y58" s="19"/>
      <c r="Z58" s="1"/>
      <c r="AA58" s="1"/>
      <c r="AB58" s="1"/>
    </row>
    <row r="59" spans="1:30" ht="15" customHeight="1">
      <c r="B59" s="6" t="s">
        <v>56</v>
      </c>
      <c r="D59" s="19">
        <v>16.318014446382701</v>
      </c>
      <c r="E59" s="27">
        <v>17.5639890920061</v>
      </c>
      <c r="F59" s="28">
        <v>17.6472091468546</v>
      </c>
      <c r="G59" s="27">
        <v>18.1498494768977</v>
      </c>
      <c r="H59" s="43"/>
      <c r="I59" s="18">
        <f t="shared" si="7"/>
        <v>17.419765540535273</v>
      </c>
      <c r="J59" s="18">
        <f t="shared" si="10"/>
        <v>0.41976554053527337</v>
      </c>
      <c r="K59" s="20">
        <f t="shared" si="11"/>
        <v>0.74754610183888948</v>
      </c>
      <c r="L59" s="28">
        <v>29.6558133803441</v>
      </c>
      <c r="M59" s="23">
        <v>30.039358440154999</v>
      </c>
      <c r="N59" s="44"/>
      <c r="O59" s="43"/>
      <c r="P59" s="18">
        <f t="shared" si="8"/>
        <v>29.847585910249549</v>
      </c>
      <c r="Q59" s="18">
        <f t="shared" si="12"/>
        <v>12.847585910249549</v>
      </c>
      <c r="R59" s="20">
        <f t="shared" si="13"/>
        <v>1.3567232550899737E-4</v>
      </c>
      <c r="S59" s="32">
        <f t="shared" si="9"/>
        <v>1.8149024545142684E-2</v>
      </c>
      <c r="U59" s="19"/>
      <c r="AD59" s="18"/>
    </row>
    <row r="60" spans="1:30" ht="15" customHeight="1">
      <c r="B60" s="6" t="s">
        <v>57</v>
      </c>
      <c r="D60" s="19">
        <v>15.747394411278</v>
      </c>
      <c r="E60" s="28">
        <v>15.6495012474204</v>
      </c>
      <c r="F60" s="28">
        <v>15.6495012474204</v>
      </c>
      <c r="G60" s="27">
        <v>16.041811984538501</v>
      </c>
      <c r="H60" s="43"/>
      <c r="I60" s="18">
        <f t="shared" si="7"/>
        <v>15.772052222664325</v>
      </c>
      <c r="J60" s="18">
        <f t="shared" si="10"/>
        <v>-1.2279477773356753</v>
      </c>
      <c r="K60" s="20">
        <f t="shared" si="11"/>
        <v>2.3423355730574311</v>
      </c>
      <c r="L60" s="28">
        <v>30.276932065021001</v>
      </c>
      <c r="M60" s="23">
        <v>28.249943975426898</v>
      </c>
      <c r="N60" s="44"/>
      <c r="O60" s="43"/>
      <c r="P60" s="18">
        <f t="shared" si="8"/>
        <v>29.263438020223951</v>
      </c>
      <c r="Q60" s="18">
        <f t="shared" si="12"/>
        <v>12.263438020223951</v>
      </c>
      <c r="R60" s="20">
        <f t="shared" si="13"/>
        <v>2.0339361062698911E-4</v>
      </c>
      <c r="S60" s="32">
        <f t="shared" si="9"/>
        <v>8.6833677021564033E-3</v>
      </c>
      <c r="U60" s="19"/>
      <c r="AD60" s="19"/>
    </row>
    <row r="61" spans="1:30" ht="15" customHeight="1">
      <c r="B61" s="6" t="s">
        <v>91</v>
      </c>
      <c r="D61" s="19">
        <v>16.455738510217898</v>
      </c>
      <c r="E61" s="27">
        <v>16.684108552182</v>
      </c>
      <c r="F61" s="28">
        <v>16.753947067129399</v>
      </c>
      <c r="G61" s="27">
        <v>16.840931891664798</v>
      </c>
      <c r="H61" s="43"/>
      <c r="I61" s="18">
        <f t="shared" si="7"/>
        <v>16.683681505298523</v>
      </c>
      <c r="J61" s="18">
        <f t="shared" si="10"/>
        <v>-0.31631849470147699</v>
      </c>
      <c r="K61" s="20">
        <f t="shared" si="11"/>
        <v>1.2451490887675352</v>
      </c>
      <c r="L61" s="28">
        <v>28.335162046660201</v>
      </c>
      <c r="N61" s="44"/>
      <c r="O61" s="43"/>
      <c r="P61" s="18">
        <f t="shared" si="8"/>
        <v>28.335162046660201</v>
      </c>
      <c r="Q61" s="18">
        <f t="shared" si="12"/>
        <v>11.335162046660201</v>
      </c>
      <c r="R61" s="20">
        <f t="shared" si="13"/>
        <v>3.8705815154498291E-4</v>
      </c>
      <c r="S61" s="32">
        <f t="shared" si="9"/>
        <v>3.1085285692823993E-2</v>
      </c>
      <c r="U61" s="19"/>
    </row>
    <row r="62" spans="1:30" ht="15" customHeight="1">
      <c r="B62" s="6" t="s">
        <v>92</v>
      </c>
      <c r="D62" s="19">
        <v>16.940018226681001</v>
      </c>
      <c r="E62" s="27">
        <v>16.600928572152799</v>
      </c>
      <c r="F62" s="27">
        <v>17.067340190542101</v>
      </c>
      <c r="G62" s="27">
        <v>17.7513739991576</v>
      </c>
      <c r="H62" s="43"/>
      <c r="I62" s="18">
        <f t="shared" si="7"/>
        <v>17.089915247133376</v>
      </c>
      <c r="J62" s="18">
        <f t="shared" si="10"/>
        <v>8.9915247133376397E-2</v>
      </c>
      <c r="K62" s="20">
        <f t="shared" si="11"/>
        <v>0.93957794423648189</v>
      </c>
      <c r="L62" s="28">
        <v>29.125315250716799</v>
      </c>
      <c r="M62" s="18"/>
      <c r="N62" s="44"/>
      <c r="O62" s="43"/>
      <c r="P62" s="18">
        <f t="shared" si="8"/>
        <v>29.125315250716799</v>
      </c>
      <c r="Q62" s="18">
        <f t="shared" si="12"/>
        <v>12.125315250716799</v>
      </c>
      <c r="R62" s="20">
        <f t="shared" si="13"/>
        <v>2.2382902485939632E-4</v>
      </c>
      <c r="S62" s="32">
        <f t="shared" si="9"/>
        <v>2.3822294492159866E-2</v>
      </c>
      <c r="U62" s="19"/>
    </row>
    <row r="63" spans="1:30" ht="15" customHeight="1">
      <c r="H63" s="43"/>
      <c r="L63" s="28"/>
      <c r="N63" s="44"/>
      <c r="O63" s="42"/>
    </row>
    <row r="64" spans="1:30" ht="15" customHeight="1">
      <c r="L64" s="28"/>
      <c r="N64" s="44"/>
      <c r="O64" s="42"/>
    </row>
    <row r="65" spans="12:15" ht="15" customHeight="1">
      <c r="L65" s="28"/>
      <c r="N65" s="44"/>
      <c r="O65" s="42"/>
    </row>
    <row r="66" spans="12:15" ht="15" customHeight="1">
      <c r="L66" s="28"/>
      <c r="N66" s="44"/>
      <c r="O66" s="42"/>
    </row>
    <row r="67" spans="12:15" ht="15" customHeight="1">
      <c r="L67" s="28"/>
      <c r="N67" s="44"/>
      <c r="O67" s="42"/>
    </row>
    <row r="68" spans="12:15" ht="15" customHeight="1">
      <c r="L68" s="28"/>
      <c r="N68" s="44"/>
      <c r="O68" s="42"/>
    </row>
    <row r="69" spans="12:15" ht="15" customHeight="1">
      <c r="N69" s="44"/>
      <c r="O69" s="42"/>
    </row>
    <row r="70" spans="12:15" ht="15" customHeight="1">
      <c r="N70" s="44"/>
      <c r="O70" s="42"/>
    </row>
    <row r="71" spans="12:15" ht="15" customHeight="1">
      <c r="N71" s="44"/>
      <c r="O71" s="42"/>
    </row>
    <row r="72" spans="12:15" ht="15" customHeight="1">
      <c r="N72" s="44"/>
      <c r="O72" s="42"/>
    </row>
    <row r="73" spans="12:15" ht="15" customHeight="1">
      <c r="N73" s="44"/>
      <c r="O73" s="42"/>
    </row>
    <row r="74" spans="12:15" ht="15" customHeight="1">
      <c r="N74" s="44"/>
      <c r="O74" s="42"/>
    </row>
    <row r="75" spans="12:15" ht="15" customHeight="1">
      <c r="N75" s="44"/>
      <c r="O75" s="42"/>
    </row>
    <row r="76" spans="12:15" ht="15" customHeight="1">
      <c r="N76" s="44"/>
      <c r="O76" s="42"/>
    </row>
    <row r="77" spans="12:15" ht="15" customHeight="1">
      <c r="N77" s="44"/>
      <c r="O77" s="42"/>
    </row>
    <row r="78" spans="12:15" ht="15" customHeight="1">
      <c r="N78" s="44"/>
      <c r="O78" s="42"/>
    </row>
    <row r="79" spans="12:15" ht="15" customHeight="1">
      <c r="N79" s="44"/>
      <c r="O79" s="42"/>
    </row>
    <row r="80" spans="12:15" ht="15" customHeight="1">
      <c r="N80" s="44"/>
      <c r="O80" s="42"/>
    </row>
    <row r="81" spans="14:15" ht="15" customHeight="1">
      <c r="N81" s="44"/>
      <c r="O81" s="42"/>
    </row>
    <row r="82" spans="14:15" ht="15" customHeight="1">
      <c r="N82" s="44"/>
      <c r="O82" s="42"/>
    </row>
    <row r="83" spans="14:15" ht="15" customHeight="1">
      <c r="N83" s="44"/>
      <c r="O83" s="42"/>
    </row>
    <row r="84" spans="14:15" ht="15" customHeight="1">
      <c r="N84" s="44"/>
      <c r="O84" s="42"/>
    </row>
    <row r="85" spans="14:15" ht="15" customHeight="1">
      <c r="N85" s="44"/>
      <c r="O85" s="42"/>
    </row>
    <row r="86" spans="14:15" ht="15" customHeight="1">
      <c r="N86" s="44"/>
      <c r="O86" s="42"/>
    </row>
    <row r="87" spans="14:15" ht="15" customHeight="1">
      <c r="N87" s="44"/>
      <c r="O87" s="42"/>
    </row>
    <row r="88" spans="14:15" ht="15" customHeight="1">
      <c r="N88" s="44"/>
      <c r="O88" s="41"/>
    </row>
    <row r="89" spans="14:15" ht="15" customHeight="1">
      <c r="N89" s="44"/>
      <c r="O89" s="41"/>
    </row>
    <row r="90" spans="14:15" ht="15" customHeight="1">
      <c r="N90" s="44"/>
      <c r="O90" s="41"/>
    </row>
    <row r="91" spans="14:15" ht="15" customHeight="1">
      <c r="N91" s="44"/>
      <c r="O91" s="41"/>
    </row>
    <row r="92" spans="14:15" ht="15" customHeight="1">
      <c r="N92" s="44"/>
      <c r="O92" s="41"/>
    </row>
    <row r="93" spans="14:15" ht="15" customHeight="1">
      <c r="N93" s="44"/>
    </row>
    <row r="94" spans="14:15" ht="15" customHeight="1">
      <c r="N94" s="44"/>
    </row>
    <row r="95" spans="14:15" ht="15" customHeight="1">
      <c r="N95" s="44"/>
    </row>
    <row r="96" spans="14:15" ht="15" customHeight="1">
      <c r="N96" s="44"/>
    </row>
    <row r="97" spans="14:14" ht="15" customHeight="1">
      <c r="N97" s="44"/>
    </row>
    <row r="98" spans="14:14" ht="15" customHeight="1">
      <c r="N98" s="44"/>
    </row>
    <row r="99" spans="14:14" ht="15" customHeight="1">
      <c r="N99" s="44"/>
    </row>
    <row r="100" spans="14:14" ht="15" customHeight="1">
      <c r="N100" s="44"/>
    </row>
    <row r="101" spans="14:14" ht="15" customHeight="1">
      <c r="N101" s="44"/>
    </row>
    <row r="102" spans="14:14" ht="15" customHeight="1">
      <c r="N102" s="44"/>
    </row>
    <row r="103" spans="14:14" ht="15" customHeight="1">
      <c r="N103" s="44"/>
    </row>
    <row r="104" spans="14:14" ht="15" customHeight="1">
      <c r="N104" s="43"/>
    </row>
    <row r="105" spans="14:14" ht="15" customHeight="1">
      <c r="N105" s="43"/>
    </row>
    <row r="106" spans="14:14" ht="15" customHeight="1">
      <c r="N106" s="43"/>
    </row>
    <row r="107" spans="14:14" ht="15" customHeight="1">
      <c r="N107" s="43"/>
    </row>
    <row r="108" spans="14:14" ht="15" customHeight="1">
      <c r="N108" s="43"/>
    </row>
    <row r="109" spans="14:14" ht="15" customHeight="1">
      <c r="N109" s="43"/>
    </row>
    <row r="110" spans="14:14" ht="15" customHeight="1">
      <c r="N110" s="43"/>
    </row>
    <row r="111" spans="14:14" ht="15" customHeight="1">
      <c r="N111" s="43"/>
    </row>
    <row r="112" spans="14:14" ht="15" customHeight="1">
      <c r="N112" s="43"/>
    </row>
    <row r="113" spans="14:14" ht="15" customHeight="1">
      <c r="N113" s="43"/>
    </row>
    <row r="114" spans="14:14" ht="15" customHeight="1">
      <c r="N114" s="43"/>
    </row>
    <row r="115" spans="14:14" ht="15" customHeight="1">
      <c r="N115" s="44"/>
    </row>
    <row r="116" spans="14:14" ht="15" customHeight="1">
      <c r="N116" s="44"/>
    </row>
    <row r="117" spans="14:14" ht="15" customHeight="1">
      <c r="N117" s="44"/>
    </row>
    <row r="118" spans="14:14" ht="15" customHeight="1">
      <c r="N118" s="44"/>
    </row>
    <row r="119" spans="14:14" ht="15" customHeight="1">
      <c r="N119" s="44"/>
    </row>
    <row r="120" spans="14:14" ht="15" customHeight="1">
      <c r="N120" s="44"/>
    </row>
  </sheetData>
  <phoneticPr fontId="18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3"/>
  <sheetViews>
    <sheetView workbookViewId="0"/>
  </sheetViews>
  <sheetFormatPr defaultColWidth="10" defaultRowHeight="15" customHeight="1"/>
  <cols>
    <col min="1" max="1" width="27" style="16" customWidth="1"/>
    <col min="2" max="2" width="46" style="16" customWidth="1"/>
    <col min="3" max="3" width="10" style="16" customWidth="1"/>
    <col min="4" max="16384" width="10" style="16"/>
  </cols>
  <sheetData>
    <row r="1" spans="1:2" ht="15" customHeight="1">
      <c r="A1" s="16" t="s">
        <v>58</v>
      </c>
      <c r="B1" s="16" t="s">
        <v>59</v>
      </c>
    </row>
    <row r="2" spans="1:2" ht="15" customHeight="1">
      <c r="A2" s="16" t="s">
        <v>60</v>
      </c>
      <c r="B2" s="16" t="s">
        <v>61</v>
      </c>
    </row>
    <row r="3" spans="1:2" ht="15" customHeight="1">
      <c r="A3" s="16" t="s">
        <v>62</v>
      </c>
    </row>
    <row r="4" spans="1:2" ht="15" customHeight="1">
      <c r="A4" s="16" t="s">
        <v>63</v>
      </c>
    </row>
    <row r="5" spans="1:2" ht="15" customHeight="1">
      <c r="A5" s="16" t="s">
        <v>64</v>
      </c>
      <c r="B5" s="16" t="s">
        <v>65</v>
      </c>
    </row>
    <row r="6" spans="1:2" ht="15" customHeight="1">
      <c r="A6" s="16" t="s">
        <v>66</v>
      </c>
      <c r="B6" s="16" t="s">
        <v>67</v>
      </c>
    </row>
    <row r="7" spans="1:2" ht="15" customHeight="1">
      <c r="A7" s="16" t="s">
        <v>68</v>
      </c>
      <c r="B7" s="17">
        <v>25</v>
      </c>
    </row>
    <row r="8" spans="1:2" ht="15" customHeight="1">
      <c r="A8" s="16" t="s">
        <v>69</v>
      </c>
      <c r="B8" s="17">
        <v>105</v>
      </c>
    </row>
    <row r="9" spans="1:2" ht="15" customHeight="1">
      <c r="A9" s="16" t="s">
        <v>70</v>
      </c>
      <c r="B9" s="16" t="s">
        <v>71</v>
      </c>
    </row>
    <row r="10" spans="1:2" ht="15" customHeight="1">
      <c r="A10" s="16" t="s">
        <v>72</v>
      </c>
      <c r="B10" s="16" t="s">
        <v>73</v>
      </c>
    </row>
    <row r="11" spans="1:2" ht="15" customHeight="1">
      <c r="A11" s="16" t="s">
        <v>74</v>
      </c>
      <c r="B11" s="16" t="s">
        <v>75</v>
      </c>
    </row>
    <row r="12" spans="1:2" ht="15" customHeight="1">
      <c r="A12" s="16" t="s">
        <v>76</v>
      </c>
      <c r="B12" s="16" t="s">
        <v>77</v>
      </c>
    </row>
    <row r="13" spans="1:2" ht="15" customHeight="1">
      <c r="A13" s="16" t="s">
        <v>78</v>
      </c>
      <c r="B13" s="16" t="s">
        <v>79</v>
      </c>
    </row>
  </sheetData>
  <phoneticPr fontId="18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Lenovo User</cp:lastModifiedBy>
  <cp:lastPrinted>2014-11-26T03:38:33Z</cp:lastPrinted>
  <dcterms:created xsi:type="dcterms:W3CDTF">2014-11-12T07:24:13Z</dcterms:created>
  <dcterms:modified xsi:type="dcterms:W3CDTF">2015-11-04T08:55:35Z</dcterms:modified>
</cp:coreProperties>
</file>